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2" uniqueCount="100">
  <si>
    <t xml:space="preserve">Optical Calibration via Lambda gDNA</t>
  </si>
  <si>
    <t xml:space="preserve">LRE Analysis Summary: 11 cDNA targets</t>
  </si>
  <si>
    <t xml:space="preserve">LRE Quantification: Number of target molecules</t>
  </si>
  <si>
    <t xml:space="preserve">Ct Quantification via Emax &amp; Ft</t>
  </si>
  <si>
    <t xml:space="preserve">Log2 Plots of Ct vs. LRE Absolute Quantification</t>
  </si>
  <si>
    <t xml:space="preserve">LDA Absolute Quantification</t>
  </si>
  <si>
    <t xml:space="preserve">Log2 LRE vs. LDA Absolute Quantification</t>
  </si>
  <si>
    <t xml:space="preserve">Lam</t>
  </si>
  <si>
    <t xml:space="preserve">QT 0XSG</t>
  </si>
  <si>
    <t xml:space="preserve">8X Gain</t>
  </si>
  <si>
    <t xml:space="preserve">Mo-1pg:</t>
  </si>
  <si>
    <t xml:space="preserve">Gain:</t>
  </si>
  <si>
    <t xml:space="preserve">X8</t>
  </si>
  <si>
    <t xml:space="preserve">X2</t>
  </si>
  <si>
    <t xml:space="preserve">X1</t>
  </si>
  <si>
    <t xml:space="preserve">(fg)</t>
  </si>
  <si>
    <t xml:space="preserve">r2</t>
  </si>
  <si>
    <t xml:space="preserve">Emax</t>
  </si>
  <si>
    <t xml:space="preserve">ΔE</t>
  </si>
  <si>
    <t xml:space="preserve">Fmax</t>
  </si>
  <si>
    <t xml:space="preserve">Fo</t>
  </si>
  <si>
    <t xml:space="preserve">OCF</t>
  </si>
  <si>
    <t xml:space="preserve">LRE Plot Linear Regression Correlation Coefficient (r2)</t>
  </si>
  <si>
    <t xml:space="preserve">OCF:</t>
  </si>
  <si>
    <t xml:space="preserve">Dilution</t>
  </si>
  <si>
    <t xml:space="preserve">Total</t>
  </si>
  <si>
    <t xml:space="preserve">Nil</t>
  </si>
  <si>
    <t xml:space="preserve">N per</t>
  </si>
  <si>
    <t xml:space="preserve">Average</t>
  </si>
  <si>
    <t xml:space="preserve">LRE r2</t>
  </si>
  <si>
    <t xml:space="preserve">QT</t>
  </si>
  <si>
    <t xml:space="preserve">DyNa</t>
  </si>
  <si>
    <t xml:space="preserve">FV</t>
  </si>
  <si>
    <t xml:space="preserve">SUMMARY</t>
  </si>
  <si>
    <t xml:space="preserve">LRE-No</t>
  </si>
  <si>
    <t xml:space="preserve">Ct-No</t>
  </si>
  <si>
    <t xml:space="preserve">Target</t>
  </si>
  <si>
    <t xml:space="preserve">Factor</t>
  </si>
  <si>
    <t xml:space="preserve">Rxns</t>
  </si>
  <si>
    <t xml:space="preserve">Aliquot</t>
  </si>
  <si>
    <t xml:space="preserve">LDA-No</t>
  </si>
  <si>
    <t xml:space="preserve">Lg2 LRE</t>
  </si>
  <si>
    <t xml:space="preserve">Lg2 LDA</t>
  </si>
  <si>
    <t xml:space="preserve">%Diff</t>
  </si>
  <si>
    <t xml:space="preserve">Abs.</t>
  </si>
  <si>
    <t xml:space="preserve">0XSG</t>
  </si>
  <si>
    <t xml:space="preserve">SD</t>
  </si>
  <si>
    <t xml:space="preserve">n</t>
  </si>
  <si>
    <t xml:space="preserve">0.2XSG</t>
  </si>
  <si>
    <t xml:space="preserve">0.5XSG</t>
  </si>
  <si>
    <t xml:space="preserve">1.5XSG</t>
  </si>
  <si>
    <t xml:space="preserve">2.0XSG</t>
  </si>
  <si>
    <t xml:space="preserve">CV (+/-)</t>
  </si>
  <si>
    <t xml:space="preserve">Lg2 Ct</t>
  </si>
  <si>
    <t xml:space="preserve">CHS K3K4</t>
  </si>
  <si>
    <t xml:space="preserve">SE K2K3</t>
  </si>
  <si>
    <t xml:space="preserve">nd</t>
  </si>
  <si>
    <t xml:space="preserve">SE K3K2</t>
  </si>
  <si>
    <t xml:space="preserve">PHBK3K2</t>
  </si>
  <si>
    <t xml:space="preserve">PHB K3K2</t>
  </si>
  <si>
    <t xml:space="preserve">na</t>
  </si>
  <si>
    <t xml:space="preserve">EMF2 K2K3</t>
  </si>
  <si>
    <t xml:space="preserve">NPR1 K1K4</t>
  </si>
  <si>
    <t xml:space="preserve">Av.:</t>
  </si>
  <si>
    <t xml:space="preserve">ANT K3K4</t>
  </si>
  <si>
    <t xml:space="preserve">SD/CV:</t>
  </si>
  <si>
    <t xml:space="preserve">FLF K3K4</t>
  </si>
  <si>
    <t xml:space="preserve">HAP3C K3K4</t>
  </si>
  <si>
    <t xml:space="preserve">QT 0.2XSG</t>
  </si>
  <si>
    <t xml:space="preserve">ABI3 K3K4</t>
  </si>
  <si>
    <t xml:space="preserve">AP3 K3K4</t>
  </si>
  <si>
    <t xml:space="preserve">Lec2 K3K4</t>
  </si>
  <si>
    <t xml:space="preserve">Average Difference:</t>
  </si>
  <si>
    <t xml:space="preserve">Average:</t>
  </si>
  <si>
    <t xml:space="preserve">Av. CV:</t>
  </si>
  <si>
    <t xml:space="preserve">Overall Av.:</t>
  </si>
  <si>
    <t xml:space="preserve">Ft (FU):</t>
  </si>
  <si>
    <t xml:space="preserve"> </t>
  </si>
  <si>
    <t xml:space="preserve"># Runs</t>
  </si>
  <si>
    <t xml:space="preserve">RGR MX</t>
  </si>
  <si>
    <t xml:space="preserve">LRE Emax</t>
  </si>
  <si>
    <t xml:space="preserve">As</t>
  </si>
  <si>
    <t xml:space="preserve">CV</t>
  </si>
  <si>
    <t xml:space="preserve">(4 reps/ run)</t>
  </si>
  <si>
    <t xml:space="preserve">Av. Ct</t>
  </si>
  <si>
    <t xml:space="preserve">SD (+/-)</t>
  </si>
  <si>
    <t xml:space="preserve">DyNa 0.5XSG</t>
  </si>
  <si>
    <t xml:space="preserve">2X Gain</t>
  </si>
  <si>
    <t xml:space="preserve">Overall SD Average:</t>
  </si>
  <si>
    <t xml:space="preserve">ΔE is dependent on the optics of the assay and are thus not directly comparable across formulations and gain settings</t>
  </si>
  <si>
    <t xml:space="preserve">RH MX</t>
  </si>
  <si>
    <t xml:space="preserve">LRE ΔE </t>
  </si>
  <si>
    <t xml:space="preserve">DyNa 1.5XSG</t>
  </si>
  <si>
    <t xml:space="preserve">n/a</t>
  </si>
  <si>
    <t xml:space="preserve">FV 2.0XSG</t>
  </si>
  <si>
    <t xml:space="preserve">1X Gain</t>
  </si>
  <si>
    <t xml:space="preserve">Overall CV Average:</t>
  </si>
  <si>
    <t xml:space="preserve">LRE Fo</t>
  </si>
  <si>
    <t xml:space="preserve">Overall Average:</t>
  </si>
  <si>
    <t xml:space="preserve">Sum: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0.00E+00"/>
    <numFmt numFmtId="166" formatCode="0"/>
    <numFmt numFmtId="167" formatCode="#,##0"/>
    <numFmt numFmtId="168" formatCode="#,##0.0000"/>
    <numFmt numFmtId="169" formatCode="0.0%"/>
    <numFmt numFmtId="170" formatCode="0.00"/>
    <numFmt numFmtId="171" formatCode="0.000"/>
    <numFmt numFmtId="172" formatCode="0.0000"/>
    <numFmt numFmtId="173" formatCode="0.00000"/>
    <numFmt numFmtId="174" formatCode="General"/>
    <numFmt numFmtId="175" formatCode="[$-409]d\-mmm\-yy"/>
    <numFmt numFmtId="176" formatCode="0.00%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FF0000"/>
      <name val="Arial"/>
      <family val="2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FF0000"/>
      <name val="Arial"/>
      <family val="2"/>
    </font>
    <font>
      <sz val="10"/>
      <name val="Arial"/>
      <family val="2"/>
    </font>
    <font>
      <b val="true"/>
      <sz val="10"/>
      <name val="Arial"/>
      <family val="0"/>
    </font>
    <font>
      <i val="true"/>
      <sz val="10"/>
      <name val="Arial"/>
      <family val="2"/>
    </font>
    <font>
      <b val="true"/>
      <i val="true"/>
      <sz val="10"/>
      <name val="Arial"/>
      <family val="2"/>
    </font>
    <font>
      <sz val="10"/>
      <color rgb="FFFF000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 style="thin"/>
      <top style="double"/>
      <bottom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/>
      <top style="double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Average LRE-No 
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3859589332879"/>
          <c:y val="0.0346068660022148"/>
          <c:w val="0.878163074039363"/>
          <c:h val="0.8044019933554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dditional File 3'!$BP$5:$BP$15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'Additional File 3'!$BO$5:$BO$15</c:f>
              <c:numCache>
                <c:formatCode>General</c:formatCode>
                <c:ptCount val="11"/>
                <c:pt idx="0">
                  <c:v>12.9374291807108</c:v>
                </c:pt>
                <c:pt idx="1">
                  <c:v>12.4079675897414</c:v>
                </c:pt>
                <c:pt idx="2">
                  <c:v>11.6053448003636</c:v>
                </c:pt>
                <c:pt idx="3">
                  <c:v>11.4771011671027</c:v>
                </c:pt>
                <c:pt idx="4">
                  <c:v>10.876673737245</c:v>
                </c:pt>
                <c:pt idx="5">
                  <c:v>10.154892508823</c:v>
                </c:pt>
                <c:pt idx="6">
                  <c:v>9.15235074531948</c:v>
                </c:pt>
                <c:pt idx="7">
                  <c:v>7.7351133088386</c:v>
                </c:pt>
                <c:pt idx="8">
                  <c:v>6.55315343135051</c:v>
                </c:pt>
                <c:pt idx="9">
                  <c:v>5.3675005536786</c:v>
                </c:pt>
                <c:pt idx="10">
                  <c:v>3.39893562726669</c:v>
                </c:pt>
              </c:numCache>
            </c:numRef>
          </c:yVal>
          <c:smooth val="0"/>
        </c:ser>
        <c:axId val="28057230"/>
        <c:axId val="86234407"/>
      </c:scatterChart>
      <c:valAx>
        <c:axId val="280572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234407"/>
        <c:crossesAt val="0"/>
        <c:crossBetween val="midCat"/>
      </c:valAx>
      <c:valAx>
        <c:axId val="8623440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057230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DyNa 0.5XSG LRE-No 
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8327511289086"/>
          <c:y val="0.034106412005457"/>
          <c:w val="0.882252705120559"/>
          <c:h val="0.82796725784447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dditional File 3'!$BP$52:$BP$62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'Additional File 3'!$BO$52:$BO$62</c:f>
              <c:numCache>
                <c:formatCode>General</c:formatCode>
                <c:ptCount val="11"/>
                <c:pt idx="0">
                  <c:v>12.4660417377117</c:v>
                </c:pt>
                <c:pt idx="1">
                  <c:v>12.3172532600095</c:v>
                </c:pt>
                <c:pt idx="2">
                  <c:v>11.369490139402</c:v>
                </c:pt>
                <c:pt idx="3">
                  <c:v>11.5952678611657</c:v>
                </c:pt>
                <c:pt idx="4">
                  <c:v>10.6121192492199</c:v>
                </c:pt>
                <c:pt idx="5">
                  <c:v>9.56136294628111</c:v>
                </c:pt>
                <c:pt idx="6">
                  <c:v>8.86343263314238</c:v>
                </c:pt>
                <c:pt idx="7">
                  <c:v>7.98697776810905</c:v>
                </c:pt>
                <c:pt idx="8">
                  <c:v>7.01387389353157</c:v>
                </c:pt>
                <c:pt idx="9">
                  <c:v>5.92963245727363</c:v>
                </c:pt>
                <c:pt idx="10">
                  <c:v>3.59877657764429</c:v>
                </c:pt>
              </c:numCache>
            </c:numRef>
          </c:yVal>
          <c:smooth val="0"/>
        </c:ser>
        <c:axId val="92603845"/>
        <c:axId val="15452510"/>
      </c:scatterChart>
      <c:valAx>
        <c:axId val="926038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452510"/>
        <c:crossesAt val="0"/>
        <c:crossBetween val="midCat"/>
      </c:valAx>
      <c:valAx>
        <c:axId val="1545251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603845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DyNa 1.5XSG LRE-No 
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4115191275454"/>
          <c:y val="0.0343500961802693"/>
          <c:w val="0.873903041663117"/>
          <c:h val="0.81670788678208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dditional File 3'!$BP$68:$BP$78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'Additional File 3'!$BO$68:$BO$78</c:f>
              <c:numCache>
                <c:formatCode>General</c:formatCode>
                <c:ptCount val="11"/>
                <c:pt idx="0">
                  <c:v>13.0532167011687</c:v>
                </c:pt>
                <c:pt idx="1">
                  <c:v>12.6354551802706</c:v>
                </c:pt>
                <c:pt idx="2">
                  <c:v>11.8662188571217</c:v>
                </c:pt>
                <c:pt idx="3">
                  <c:v>11.4260544858977</c:v>
                </c:pt>
                <c:pt idx="4">
                  <c:v>10.6943735712291</c:v>
                </c:pt>
                <c:pt idx="5">
                  <c:v>10.1532764069764</c:v>
                </c:pt>
                <c:pt idx="6">
                  <c:v>9.21921441772173</c:v>
                </c:pt>
                <c:pt idx="7">
                  <c:v>7.99596848178539</c:v>
                </c:pt>
                <c:pt idx="8">
                  <c:v>6.92658990335119</c:v>
                </c:pt>
                <c:pt idx="9">
                  <c:v>5.08504116344413</c:v>
                </c:pt>
                <c:pt idx="10">
                  <c:v>3.63108691147734</c:v>
                </c:pt>
              </c:numCache>
            </c:numRef>
          </c:yVal>
          <c:smooth val="0"/>
        </c:ser>
        <c:axId val="78315674"/>
        <c:axId val="66008481"/>
      </c:scatterChart>
      <c:valAx>
        <c:axId val="783156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008481"/>
        <c:crossesAt val="0"/>
        <c:crossBetween val="midCat"/>
      </c:valAx>
      <c:valAx>
        <c:axId val="6600848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315674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FV 2.0XSG LRE-No 
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1528369398535"/>
          <c:y val="0.0346020761245675"/>
          <c:w val="0.895382518316579"/>
          <c:h val="0.8359861591695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dditional File 3'!$BP$84:$BP$94</c:f>
              <c:numCache>
                <c:formatCode>General</c:formatCode>
                <c:ptCount val="11"/>
                <c:pt idx="0">
                  <c:v>12.7834186823323</c:v>
                </c:pt>
                <c:pt idx="2">
                  <c:v>11.7115104914059</c:v>
                </c:pt>
                <c:pt idx="4">
                  <c:v>10.844951620322</c:v>
                </c:pt>
                <c:pt idx="5">
                  <c:v>10.0958399461653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'Additional File 3'!$BO$84:$BO$94</c:f>
              <c:numCache>
                <c:formatCode>General</c:formatCode>
                <c:ptCount val="11"/>
                <c:pt idx="0">
                  <c:v>13.5015702557555</c:v>
                </c:pt>
                <c:pt idx="2">
                  <c:v>11.5294939633026</c:v>
                </c:pt>
                <c:pt idx="4">
                  <c:v>11.1883745005875</c:v>
                </c:pt>
                <c:pt idx="5">
                  <c:v>10.4973669897535</c:v>
                </c:pt>
                <c:pt idx="8">
                  <c:v>5.58536862283172</c:v>
                </c:pt>
                <c:pt idx="9">
                  <c:v>4.44859851201673</c:v>
                </c:pt>
                <c:pt idx="10">
                  <c:v>3.12963507117085</c:v>
                </c:pt>
              </c:numCache>
            </c:numRef>
          </c:yVal>
          <c:smooth val="0"/>
        </c:ser>
        <c:axId val="11569274"/>
        <c:axId val="88521790"/>
      </c:scatterChart>
      <c:valAx>
        <c:axId val="115692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521790"/>
        <c:crossesAt val="0"/>
        <c:crossBetween val="midCat"/>
      </c:valAx>
      <c:valAx>
        <c:axId val="8852179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569274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Average 
Ct-No vs. LRE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3832162050434"/>
          <c:y val="0.0338569880823402"/>
          <c:w val="0.932616783794957"/>
          <c:h val="0.877166847237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dditional File 3'!$AS$6:$AS$16</c:f>
              <c:numCache>
                <c:formatCode>General</c:formatCode>
                <c:ptCount val="11"/>
                <c:pt idx="0">
                  <c:v>12.9374291807108</c:v>
                </c:pt>
                <c:pt idx="1">
                  <c:v>12.4079675897414</c:v>
                </c:pt>
                <c:pt idx="2">
                  <c:v>11.6053448003636</c:v>
                </c:pt>
                <c:pt idx="3">
                  <c:v>11.4771011671027</c:v>
                </c:pt>
                <c:pt idx="4">
                  <c:v>10.876673737245</c:v>
                </c:pt>
                <c:pt idx="5">
                  <c:v>10.154892508823</c:v>
                </c:pt>
                <c:pt idx="6">
                  <c:v>9.15235074531948</c:v>
                </c:pt>
                <c:pt idx="7">
                  <c:v>7.7351133088386</c:v>
                </c:pt>
                <c:pt idx="8">
                  <c:v>6.55315343135051</c:v>
                </c:pt>
                <c:pt idx="9">
                  <c:v>5.3675005536786</c:v>
                </c:pt>
                <c:pt idx="10">
                  <c:v>3.39893562726669</c:v>
                </c:pt>
              </c:numCache>
            </c:numRef>
          </c:xVal>
          <c:yVal>
            <c:numRef>
              <c:f>'Additional File 3'!$AR$6:$AR$16</c:f>
              <c:numCache>
                <c:formatCode>General</c:formatCode>
                <c:ptCount val="11"/>
                <c:pt idx="0">
                  <c:v>12.9293701169397</c:v>
                </c:pt>
                <c:pt idx="1">
                  <c:v>12.522395202635</c:v>
                </c:pt>
                <c:pt idx="2">
                  <c:v>11.6067664325104</c:v>
                </c:pt>
                <c:pt idx="3">
                  <c:v>11.4651163515416</c:v>
                </c:pt>
                <c:pt idx="4">
                  <c:v>10.9664132261276</c:v>
                </c:pt>
                <c:pt idx="5">
                  <c:v>10.2228518015108</c:v>
                </c:pt>
                <c:pt idx="6">
                  <c:v>9.13339478562506</c:v>
                </c:pt>
                <c:pt idx="7">
                  <c:v>7.78755165807804</c:v>
                </c:pt>
                <c:pt idx="8">
                  <c:v>6.63721073377626</c:v>
                </c:pt>
                <c:pt idx="9">
                  <c:v>5.25030839692021</c:v>
                </c:pt>
                <c:pt idx="10">
                  <c:v>3.26162014914282</c:v>
                </c:pt>
              </c:numCache>
            </c:numRef>
          </c:yVal>
          <c:smooth val="0"/>
        </c:ser>
        <c:axId val="48142019"/>
        <c:axId val="35592374"/>
      </c:scatterChart>
      <c:valAx>
        <c:axId val="481420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layout>
            <c:manualLayout>
              <c:xMode val="edge"/>
              <c:yMode val="edge"/>
              <c:x val="0.447953699875982"/>
              <c:y val="0.857936078006501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592374"/>
        <c:crossesAt val="0"/>
        <c:crossBetween val="midCat"/>
      </c:valAx>
      <c:valAx>
        <c:axId val="3559237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t Log2 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142019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QT 0XSG 
Ct-No vs. LRE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7143447705664"/>
          <c:y val="0.0342278203723987"/>
          <c:w val="0.911285655229434"/>
          <c:h val="0.8681544359255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dditional File 3'!$AS$21:$AS$31</c:f>
              <c:numCache>
                <c:formatCode>General</c:formatCode>
                <c:ptCount val="11"/>
                <c:pt idx="0">
                  <c:v>12.5846483173627</c:v>
                </c:pt>
                <c:pt idx="1">
                  <c:v>12.2372410040251</c:v>
                </c:pt>
                <c:pt idx="2">
                  <c:v>11.5269307779455</c:v>
                </c:pt>
                <c:pt idx="3">
                  <c:v>11.1680089753698</c:v>
                </c:pt>
                <c:pt idx="4">
                  <c:v>10.8702126940726</c:v>
                </c:pt>
                <c:pt idx="5">
                  <c:v>9.92251801096668</c:v>
                </c:pt>
                <c:pt idx="6">
                  <c:v>9.36872239261221</c:v>
                </c:pt>
                <c:pt idx="7">
                  <c:v>7.18056894126307</c:v>
                </c:pt>
                <c:pt idx="8">
                  <c:v>6.0363988655845</c:v>
                </c:pt>
                <c:pt idx="9">
                  <c:v>5.23435775886496</c:v>
                </c:pt>
                <c:pt idx="10">
                  <c:v>2.49958554721668</c:v>
                </c:pt>
              </c:numCache>
            </c:numRef>
          </c:xVal>
          <c:yVal>
            <c:numRef>
              <c:f>'Additional File 3'!$AR$21:$AR$31</c:f>
              <c:numCache>
                <c:formatCode>General</c:formatCode>
                <c:ptCount val="11"/>
                <c:pt idx="0">
                  <c:v>12.5206066566048</c:v>
                </c:pt>
                <c:pt idx="1">
                  <c:v>12.2508350673946</c:v>
                </c:pt>
                <c:pt idx="2">
                  <c:v>11.373663680542</c:v>
                </c:pt>
                <c:pt idx="3">
                  <c:v>11.1394799713248</c:v>
                </c:pt>
                <c:pt idx="4">
                  <c:v>10.9936480891029</c:v>
                </c:pt>
                <c:pt idx="5">
                  <c:v>9.85088030380267</c:v>
                </c:pt>
                <c:pt idx="6">
                  <c:v>8.78877322625332</c:v>
                </c:pt>
                <c:pt idx="7">
                  <c:v>7.2091876213864</c:v>
                </c:pt>
                <c:pt idx="8">
                  <c:v>6.02877436856426</c:v>
                </c:pt>
                <c:pt idx="9">
                  <c:v>4.98955080413125</c:v>
                </c:pt>
                <c:pt idx="10">
                  <c:v>1.80457870992903</c:v>
                </c:pt>
              </c:numCache>
            </c:numRef>
          </c:yVal>
          <c:smooth val="0"/>
        </c:ser>
        <c:axId val="98421183"/>
        <c:axId val="65469061"/>
      </c:scatterChart>
      <c:valAx>
        <c:axId val="984211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layout>
            <c:manualLayout>
              <c:xMode val="edge"/>
              <c:yMode val="edge"/>
              <c:x val="0.456386936750723"/>
              <c:y val="0.83474808324205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469061"/>
        <c:crossesAt val="0"/>
        <c:crossBetween val="midCat"/>
      </c:valAx>
      <c:valAx>
        <c:axId val="6546906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t Log2 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421183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QT 0.2XSG 
Ct-No vs. LRE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7139077228378"/>
          <c:y val="0.0339812423542205"/>
          <c:w val="0.910286092277162"/>
          <c:h val="0.86692945494087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dditional File 3'!$AS$37:$AS$47</c:f>
              <c:numCache>
                <c:formatCode>General</c:formatCode>
                <c:ptCount val="11"/>
                <c:pt idx="0">
                  <c:v>12.8382790412782</c:v>
                </c:pt>
                <c:pt idx="1">
                  <c:v>12.4104942922175</c:v>
                </c:pt>
                <c:pt idx="2">
                  <c:v>11.6849559113667</c:v>
                </c:pt>
                <c:pt idx="3">
                  <c:v>11.668992168314</c:v>
                </c:pt>
                <c:pt idx="4">
                  <c:v>10.9464389636144</c:v>
                </c:pt>
                <c:pt idx="5">
                  <c:v>10.4408720735908</c:v>
                </c:pt>
                <c:pt idx="6">
                  <c:v>9.11173400368702</c:v>
                </c:pt>
                <c:pt idx="7">
                  <c:v>7.63071721268322</c:v>
                </c:pt>
                <c:pt idx="8">
                  <c:v>6.714206939096</c:v>
                </c:pt>
                <c:pt idx="9">
                  <c:v>5.70162037645869</c:v>
                </c:pt>
                <c:pt idx="10">
                  <c:v>3.78959586529684</c:v>
                </c:pt>
              </c:numCache>
            </c:numRef>
          </c:xVal>
          <c:yVal>
            <c:numRef>
              <c:f>'Additional File 3'!$AR$37:$AR$47</c:f>
              <c:numCache>
                <c:formatCode>General</c:formatCode>
                <c:ptCount val="11"/>
                <c:pt idx="0">
                  <c:v>12.8845937443692</c:v>
                </c:pt>
                <c:pt idx="1">
                  <c:v>12.5311558400092</c:v>
                </c:pt>
                <c:pt idx="2">
                  <c:v>11.733642298105</c:v>
                </c:pt>
                <c:pt idx="3">
                  <c:v>11.675376817419</c:v>
                </c:pt>
                <c:pt idx="4">
                  <c:v>11.0157200244113</c:v>
                </c:pt>
                <c:pt idx="5">
                  <c:v>10.3304658055412</c:v>
                </c:pt>
                <c:pt idx="6">
                  <c:v>9.3460913017475</c:v>
                </c:pt>
                <c:pt idx="7">
                  <c:v>7.61024969154269</c:v>
                </c:pt>
                <c:pt idx="8">
                  <c:v>6.75946444220981</c:v>
                </c:pt>
                <c:pt idx="9">
                  <c:v>5.75190704786842</c:v>
                </c:pt>
                <c:pt idx="10">
                  <c:v>3.80585936877545</c:v>
                </c:pt>
              </c:numCache>
            </c:numRef>
          </c:yVal>
          <c:smooth val="0"/>
        </c:ser>
        <c:axId val="11280223"/>
        <c:axId val="72215027"/>
      </c:scatterChart>
      <c:valAx>
        <c:axId val="1128022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layout>
            <c:manualLayout>
              <c:xMode val="edge"/>
              <c:yMode val="edge"/>
              <c:x val="0.459235984785844"/>
              <c:y val="0.83050156313714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215027"/>
        <c:crossesAt val="0"/>
        <c:crossBetween val="midCat"/>
      </c:valAx>
      <c:valAx>
        <c:axId val="7221502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t Log2 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280223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DyNa 0.5XSG 
Ct-No vs. LRE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4736232842732"/>
          <c:y val="0.0339858618814573"/>
          <c:w val="0.911526376715727"/>
          <c:h val="0.8690864600326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dditional File 3'!$AS$53:$AS$63</c:f>
              <c:numCache>
                <c:formatCode>General</c:formatCode>
                <c:ptCount val="11"/>
                <c:pt idx="0">
                  <c:v>12.4660417377117</c:v>
                </c:pt>
                <c:pt idx="1">
                  <c:v>12.3172532600095</c:v>
                </c:pt>
                <c:pt idx="2">
                  <c:v>11.369490139402</c:v>
                </c:pt>
                <c:pt idx="3">
                  <c:v>11.5952678611657</c:v>
                </c:pt>
                <c:pt idx="4">
                  <c:v>10.6121192492199</c:v>
                </c:pt>
                <c:pt idx="5">
                  <c:v>9.56136294628111</c:v>
                </c:pt>
                <c:pt idx="6">
                  <c:v>8.86343263314238</c:v>
                </c:pt>
                <c:pt idx="7">
                  <c:v>7.98697776810905</c:v>
                </c:pt>
                <c:pt idx="8">
                  <c:v>7.01387389353157</c:v>
                </c:pt>
                <c:pt idx="9">
                  <c:v>5.92963245727363</c:v>
                </c:pt>
                <c:pt idx="10">
                  <c:v>3.59877657764429</c:v>
                </c:pt>
              </c:numCache>
            </c:numRef>
          </c:xVal>
          <c:yVal>
            <c:numRef>
              <c:f>'Additional File 3'!$AR$53:$AR$63</c:f>
              <c:numCache>
                <c:formatCode>General</c:formatCode>
                <c:ptCount val="11"/>
                <c:pt idx="0">
                  <c:v>12.4418223876416</c:v>
                </c:pt>
                <c:pt idx="1">
                  <c:v>12.3594080098401</c:v>
                </c:pt>
                <c:pt idx="2">
                  <c:v>11.4147852281507</c:v>
                </c:pt>
                <c:pt idx="3">
                  <c:v>11.531584377028</c:v>
                </c:pt>
                <c:pt idx="4">
                  <c:v>10.6744315715454</c:v>
                </c:pt>
                <c:pt idx="5">
                  <c:v>9.92467203318603</c:v>
                </c:pt>
                <c:pt idx="6">
                  <c:v>8.93266483669106</c:v>
                </c:pt>
                <c:pt idx="7">
                  <c:v>7.99706239168012</c:v>
                </c:pt>
                <c:pt idx="8">
                  <c:v>7.11774068997251</c:v>
                </c:pt>
                <c:pt idx="9">
                  <c:v>5.30554989799858</c:v>
                </c:pt>
                <c:pt idx="10">
                  <c:v>3.46585581955057</c:v>
                </c:pt>
              </c:numCache>
            </c:numRef>
          </c:yVal>
          <c:smooth val="0"/>
        </c:ser>
        <c:axId val="42855451"/>
        <c:axId val="28594025"/>
      </c:scatterChart>
      <c:valAx>
        <c:axId val="428554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layout>
            <c:manualLayout>
              <c:xMode val="edge"/>
              <c:yMode val="edge"/>
              <c:x val="0.457830329088804"/>
              <c:y val="0.835372485046221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594025"/>
        <c:crossesAt val="0"/>
        <c:crossBetween val="midCat"/>
      </c:valAx>
      <c:valAx>
        <c:axId val="2859402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t Log2 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855451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DyNa 1.5XSG 
Ct-No vs. LRE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4736232842732"/>
          <c:y val="0.0347270454229754"/>
          <c:w val="0.911526376715727"/>
          <c:h val="0.86525906375885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dditional File 3'!$AS$69:$AS$79</c:f>
              <c:numCache>
                <c:formatCode>General</c:formatCode>
                <c:ptCount val="11"/>
                <c:pt idx="0">
                  <c:v>13.0532167011687</c:v>
                </c:pt>
                <c:pt idx="1">
                  <c:v>12.6354551802706</c:v>
                </c:pt>
                <c:pt idx="2">
                  <c:v>11.8662188571217</c:v>
                </c:pt>
                <c:pt idx="3">
                  <c:v>11.4260544858977</c:v>
                </c:pt>
                <c:pt idx="4">
                  <c:v>10.6943735712291</c:v>
                </c:pt>
                <c:pt idx="5">
                  <c:v>10.1532764069764</c:v>
                </c:pt>
                <c:pt idx="6">
                  <c:v>9.21921441772173</c:v>
                </c:pt>
                <c:pt idx="7">
                  <c:v>7.99596848178539</c:v>
                </c:pt>
                <c:pt idx="8">
                  <c:v>6.92658990335119</c:v>
                </c:pt>
                <c:pt idx="9">
                  <c:v>5.08504116344413</c:v>
                </c:pt>
                <c:pt idx="10">
                  <c:v>3.63108691147734</c:v>
                </c:pt>
              </c:numCache>
            </c:numRef>
          </c:xVal>
          <c:yVal>
            <c:numRef>
              <c:f>'Additional File 3'!$AR$69:$AR$79</c:f>
              <c:numCache>
                <c:formatCode>General</c:formatCode>
                <c:ptCount val="11"/>
                <c:pt idx="0">
                  <c:v>13.1655571215344</c:v>
                </c:pt>
                <c:pt idx="1">
                  <c:v>12.8698478476193</c:v>
                </c:pt>
                <c:pt idx="2">
                  <c:v>11.9353237361308</c:v>
                </c:pt>
                <c:pt idx="3">
                  <c:v>11.4622377627368</c:v>
                </c:pt>
                <c:pt idx="4">
                  <c:v>10.885668298089</c:v>
                </c:pt>
                <c:pt idx="5">
                  <c:v>10.3905338414636</c:v>
                </c:pt>
                <c:pt idx="6">
                  <c:v>9.37648266652394</c:v>
                </c:pt>
                <c:pt idx="7">
                  <c:v>8.15450430318844</c:v>
                </c:pt>
                <c:pt idx="8">
                  <c:v>7.11777281676288</c:v>
                </c:pt>
                <c:pt idx="9">
                  <c:v>5.29134248665244</c:v>
                </c:pt>
                <c:pt idx="10">
                  <c:v>3.50521160578084</c:v>
                </c:pt>
              </c:numCache>
            </c:numRef>
          </c:yVal>
          <c:smooth val="0"/>
        </c:ser>
        <c:axId val="82128807"/>
        <c:axId val="41674032"/>
      </c:scatterChart>
      <c:valAx>
        <c:axId val="821288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layout>
            <c:manualLayout>
              <c:xMode val="edge"/>
              <c:yMode val="edge"/>
              <c:x val="0.463370266247726"/>
              <c:y val="0.82928184470065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674032"/>
        <c:crossesAt val="0"/>
        <c:crossBetween val="midCat"/>
      </c:valAx>
      <c:valAx>
        <c:axId val="4167403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t Log2 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128807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FV 2.0XSG 
Ct-No vs. LRE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5861726761495"/>
          <c:y val="0.0344780030340643"/>
          <c:w val="0.913413827323851"/>
          <c:h val="0.86898358847055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dditional File 3'!$AS$85:$AS$95</c:f>
              <c:numCache>
                <c:formatCode>General</c:formatCode>
                <c:ptCount val="11"/>
                <c:pt idx="0">
                  <c:v>13.5015702557555</c:v>
                </c:pt>
                <c:pt idx="2">
                  <c:v>11.5294939633026</c:v>
                </c:pt>
                <c:pt idx="4">
                  <c:v>11.1883745005875</c:v>
                </c:pt>
                <c:pt idx="5">
                  <c:v>10.4973669897535</c:v>
                </c:pt>
                <c:pt idx="8">
                  <c:v>5.58536862283172</c:v>
                </c:pt>
                <c:pt idx="9">
                  <c:v>4.44859851201673</c:v>
                </c:pt>
                <c:pt idx="10">
                  <c:v>3.12963507117085</c:v>
                </c:pt>
              </c:numCache>
            </c:numRef>
          </c:xVal>
          <c:yVal>
            <c:numRef>
              <c:f>'Additional File 3'!$AR$85:$AR$95</c:f>
              <c:numCache>
                <c:formatCode>General</c:formatCode>
                <c:ptCount val="11"/>
                <c:pt idx="0">
                  <c:v>13.400484021776</c:v>
                </c:pt>
                <c:pt idx="2">
                  <c:v>11.4960227676588</c:v>
                </c:pt>
                <c:pt idx="4">
                  <c:v>11.2098710704426</c:v>
                </c:pt>
                <c:pt idx="5">
                  <c:v>10.5017871400908</c:v>
                </c:pt>
                <c:pt idx="8">
                  <c:v>5.5328722240309</c:v>
                </c:pt>
                <c:pt idx="9">
                  <c:v>4.69748539390301</c:v>
                </c:pt>
                <c:pt idx="10">
                  <c:v>3.01265087869426</c:v>
                </c:pt>
              </c:numCache>
            </c:numRef>
          </c:yVal>
          <c:smooth val="0"/>
        </c:ser>
        <c:axId val="17470150"/>
        <c:axId val="5329926"/>
      </c:scatterChart>
      <c:valAx>
        <c:axId val="174701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layout>
            <c:manualLayout>
              <c:xMode val="edge"/>
              <c:yMode val="edge"/>
              <c:x val="0.456417466093285"/>
              <c:y val="0.835057233485037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29926"/>
        <c:crossesAt val="0"/>
        <c:crossBetween val="midCat"/>
      </c:valAx>
      <c:valAx>
        <c:axId val="532992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t Log2 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470150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QT 0XSG LRE-No 
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1602624179944"/>
          <c:y val="0.0346020761245675"/>
          <c:w val="0.897077617789895"/>
          <c:h val="0.83667820069204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dditional File 3'!$BP$20:$BP$30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'Additional File 3'!$BO$20:$BO$30</c:f>
              <c:numCache>
                <c:formatCode>General</c:formatCode>
                <c:ptCount val="11"/>
                <c:pt idx="0">
                  <c:v>12.5846483173627</c:v>
                </c:pt>
                <c:pt idx="1">
                  <c:v>12.2372410040251</c:v>
                </c:pt>
                <c:pt idx="2">
                  <c:v>11.5269307779455</c:v>
                </c:pt>
                <c:pt idx="3">
                  <c:v>11.1680089753698</c:v>
                </c:pt>
                <c:pt idx="4">
                  <c:v>10.8702126940726</c:v>
                </c:pt>
                <c:pt idx="5">
                  <c:v>9.92251801096668</c:v>
                </c:pt>
                <c:pt idx="6">
                  <c:v>9.36872239261221</c:v>
                </c:pt>
                <c:pt idx="7">
                  <c:v>7.18056894126307</c:v>
                </c:pt>
                <c:pt idx="8">
                  <c:v>6.0363988655845</c:v>
                </c:pt>
                <c:pt idx="9">
                  <c:v>5.23435775886496</c:v>
                </c:pt>
                <c:pt idx="10">
                  <c:v>2.49958554721668</c:v>
                </c:pt>
              </c:numCache>
            </c:numRef>
          </c:yVal>
          <c:smooth val="0"/>
        </c:ser>
        <c:axId val="62001372"/>
        <c:axId val="45271557"/>
      </c:scatterChart>
      <c:valAx>
        <c:axId val="620013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271557"/>
        <c:crossesAt val="0"/>
        <c:crossBetween val="midCat"/>
      </c:valAx>
      <c:valAx>
        <c:axId val="4527155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001372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QT 0.2XSG LRE-No 
vs. LDA-N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4635767231831"/>
          <c:y val="0.0341110656296903"/>
          <c:w val="0.911476527221607"/>
          <c:h val="0.85714285714285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dditional File 3'!$BP$36:$BP$46</c:f>
              <c:numCache>
                <c:formatCode>General</c:formatCode>
                <c:ptCount val="11"/>
                <c:pt idx="0">
                  <c:v>12.7834186823323</c:v>
                </c:pt>
                <c:pt idx="1">
                  <c:v>12.2450019482932</c:v>
                </c:pt>
                <c:pt idx="2">
                  <c:v>11.7115104914059</c:v>
                </c:pt>
                <c:pt idx="3">
                  <c:v>11.5495669458218</c:v>
                </c:pt>
                <c:pt idx="4">
                  <c:v>10.844951620322</c:v>
                </c:pt>
                <c:pt idx="5">
                  <c:v>10.0958399461653</c:v>
                </c:pt>
                <c:pt idx="6">
                  <c:v>8.93785819749999</c:v>
                </c:pt>
                <c:pt idx="7">
                  <c:v>7.87541033927802</c:v>
                </c:pt>
                <c:pt idx="8">
                  <c:v>7.07413209653361</c:v>
                </c:pt>
                <c:pt idx="9">
                  <c:v>5.94772111733401</c:v>
                </c:pt>
                <c:pt idx="10">
                  <c:v>3.52447531912802</c:v>
                </c:pt>
              </c:numCache>
            </c:numRef>
          </c:xVal>
          <c:yVal>
            <c:numRef>
              <c:f>'Additional File 3'!$BO$36:$BO$46</c:f>
              <c:numCache>
                <c:formatCode>General</c:formatCode>
                <c:ptCount val="11"/>
                <c:pt idx="0">
                  <c:v>12.8382790412782</c:v>
                </c:pt>
                <c:pt idx="1">
                  <c:v>12.4104942922175</c:v>
                </c:pt>
                <c:pt idx="2">
                  <c:v>11.6849559113667</c:v>
                </c:pt>
                <c:pt idx="3">
                  <c:v>11.668992168314</c:v>
                </c:pt>
                <c:pt idx="4">
                  <c:v>10.9464389636144</c:v>
                </c:pt>
                <c:pt idx="5">
                  <c:v>10.4408720735908</c:v>
                </c:pt>
                <c:pt idx="6">
                  <c:v>9.11173400368702</c:v>
                </c:pt>
                <c:pt idx="7">
                  <c:v>7.63071721268322</c:v>
                </c:pt>
                <c:pt idx="8">
                  <c:v>6.714206939096</c:v>
                </c:pt>
                <c:pt idx="9">
                  <c:v>5.70162037645869</c:v>
                </c:pt>
                <c:pt idx="10">
                  <c:v>3.78959586529684</c:v>
                </c:pt>
              </c:numCache>
            </c:numRef>
          </c:yVal>
          <c:smooth val="0"/>
        </c:ser>
        <c:axId val="78499909"/>
        <c:axId val="82271937"/>
      </c:scatterChart>
      <c:valAx>
        <c:axId val="784999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DA Log 2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271937"/>
        <c:crossesAt val="0"/>
        <c:crossBetween val="midCat"/>
      </c:valAx>
      <c:valAx>
        <c:axId val="8227193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RE Log 2(No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499909"/>
        <c:crossesAt val="0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8</xdr:col>
      <xdr:colOff>189360</xdr:colOff>
      <xdr:row>1</xdr:row>
      <xdr:rowOff>123840</xdr:rowOff>
    </xdr:from>
    <xdr:to>
      <xdr:col>74</xdr:col>
      <xdr:colOff>181440</xdr:colOff>
      <xdr:row>16</xdr:row>
      <xdr:rowOff>171360</xdr:rowOff>
    </xdr:to>
    <xdr:graphicFrame>
      <xdr:nvGraphicFramePr>
        <xdr:cNvPr id="0" name="Chart 8"/>
        <xdr:cNvGraphicFramePr/>
      </xdr:nvGraphicFramePr>
      <xdr:xfrm>
        <a:off x="39166920" y="352440"/>
        <a:ext cx="422496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5</xdr:col>
      <xdr:colOff>180720</xdr:colOff>
      <xdr:row>2</xdr:row>
      <xdr:rowOff>9360</xdr:rowOff>
    </xdr:from>
    <xdr:to>
      <xdr:col>51</xdr:col>
      <xdr:colOff>599040</xdr:colOff>
      <xdr:row>17</xdr:row>
      <xdr:rowOff>105120</xdr:rowOff>
    </xdr:to>
    <xdr:graphicFrame>
      <xdr:nvGraphicFramePr>
        <xdr:cNvPr id="1" name="Chart 9"/>
        <xdr:cNvGraphicFramePr/>
      </xdr:nvGraphicFramePr>
      <xdr:xfrm>
        <a:off x="25660800" y="399960"/>
        <a:ext cx="4353840" cy="265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5</xdr:col>
      <xdr:colOff>190800</xdr:colOff>
      <xdr:row>18</xdr:row>
      <xdr:rowOff>0</xdr:rowOff>
    </xdr:from>
    <xdr:to>
      <xdr:col>51</xdr:col>
      <xdr:colOff>609120</xdr:colOff>
      <xdr:row>33</xdr:row>
      <xdr:rowOff>66960</xdr:rowOff>
    </xdr:to>
    <xdr:graphicFrame>
      <xdr:nvGraphicFramePr>
        <xdr:cNvPr id="2" name="Chart 10"/>
        <xdr:cNvGraphicFramePr/>
      </xdr:nvGraphicFramePr>
      <xdr:xfrm>
        <a:off x="25670880" y="3114720"/>
        <a:ext cx="4353840" cy="262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5</xdr:col>
      <xdr:colOff>200880</xdr:colOff>
      <xdr:row>33</xdr:row>
      <xdr:rowOff>123840</xdr:rowOff>
    </xdr:from>
    <xdr:to>
      <xdr:col>51</xdr:col>
      <xdr:colOff>618840</xdr:colOff>
      <xdr:row>48</xdr:row>
      <xdr:rowOff>181080</xdr:rowOff>
    </xdr:to>
    <xdr:graphicFrame>
      <xdr:nvGraphicFramePr>
        <xdr:cNvPr id="3" name="Chart 11"/>
        <xdr:cNvGraphicFramePr/>
      </xdr:nvGraphicFramePr>
      <xdr:xfrm>
        <a:off x="25680960" y="5800680"/>
        <a:ext cx="4353480" cy="264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5</xdr:col>
      <xdr:colOff>210960</xdr:colOff>
      <xdr:row>49</xdr:row>
      <xdr:rowOff>47520</xdr:rowOff>
    </xdr:from>
    <xdr:to>
      <xdr:col>51</xdr:col>
      <xdr:colOff>628920</xdr:colOff>
      <xdr:row>64</xdr:row>
      <xdr:rowOff>133200</xdr:rowOff>
    </xdr:to>
    <xdr:graphicFrame>
      <xdr:nvGraphicFramePr>
        <xdr:cNvPr id="4" name="Chart 12"/>
        <xdr:cNvGraphicFramePr/>
      </xdr:nvGraphicFramePr>
      <xdr:xfrm>
        <a:off x="25691040" y="8496360"/>
        <a:ext cx="4353480" cy="264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5</xdr:col>
      <xdr:colOff>210960</xdr:colOff>
      <xdr:row>65</xdr:row>
      <xdr:rowOff>9360</xdr:rowOff>
    </xdr:from>
    <xdr:to>
      <xdr:col>51</xdr:col>
      <xdr:colOff>628920</xdr:colOff>
      <xdr:row>80</xdr:row>
      <xdr:rowOff>95400</xdr:rowOff>
    </xdr:to>
    <xdr:graphicFrame>
      <xdr:nvGraphicFramePr>
        <xdr:cNvPr id="5" name="Chart 13"/>
        <xdr:cNvGraphicFramePr/>
      </xdr:nvGraphicFramePr>
      <xdr:xfrm>
        <a:off x="25691040" y="11191680"/>
        <a:ext cx="4353480" cy="259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45</xdr:col>
      <xdr:colOff>231480</xdr:colOff>
      <xdr:row>80</xdr:row>
      <xdr:rowOff>152280</xdr:rowOff>
    </xdr:from>
    <xdr:to>
      <xdr:col>52</xdr:col>
      <xdr:colOff>10440</xdr:colOff>
      <xdr:row>96</xdr:row>
      <xdr:rowOff>86040</xdr:rowOff>
    </xdr:to>
    <xdr:graphicFrame>
      <xdr:nvGraphicFramePr>
        <xdr:cNvPr id="6" name="Chart 14"/>
        <xdr:cNvGraphicFramePr/>
      </xdr:nvGraphicFramePr>
      <xdr:xfrm>
        <a:off x="25711560" y="13839840"/>
        <a:ext cx="435276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68</xdr:col>
      <xdr:colOff>189360</xdr:colOff>
      <xdr:row>17</xdr:row>
      <xdr:rowOff>75960</xdr:rowOff>
    </xdr:from>
    <xdr:to>
      <xdr:col>74</xdr:col>
      <xdr:colOff>181440</xdr:colOff>
      <xdr:row>32</xdr:row>
      <xdr:rowOff>123840</xdr:rowOff>
    </xdr:to>
    <xdr:graphicFrame>
      <xdr:nvGraphicFramePr>
        <xdr:cNvPr id="7" name="Chart 15"/>
        <xdr:cNvGraphicFramePr/>
      </xdr:nvGraphicFramePr>
      <xdr:xfrm>
        <a:off x="39166920" y="3028680"/>
        <a:ext cx="4224960" cy="260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68</xdr:col>
      <xdr:colOff>209520</xdr:colOff>
      <xdr:row>33</xdr:row>
      <xdr:rowOff>38160</xdr:rowOff>
    </xdr:from>
    <xdr:to>
      <xdr:col>74</xdr:col>
      <xdr:colOff>201600</xdr:colOff>
      <xdr:row>48</xdr:row>
      <xdr:rowOff>85320</xdr:rowOff>
    </xdr:to>
    <xdr:graphicFrame>
      <xdr:nvGraphicFramePr>
        <xdr:cNvPr id="8" name="Chart 16"/>
        <xdr:cNvGraphicFramePr/>
      </xdr:nvGraphicFramePr>
      <xdr:xfrm>
        <a:off x="39187080" y="5715000"/>
        <a:ext cx="4224960" cy="263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68</xdr:col>
      <xdr:colOff>209520</xdr:colOff>
      <xdr:row>49</xdr:row>
      <xdr:rowOff>9360</xdr:rowOff>
    </xdr:from>
    <xdr:to>
      <xdr:col>74</xdr:col>
      <xdr:colOff>201600</xdr:colOff>
      <xdr:row>64</xdr:row>
      <xdr:rowOff>85680</xdr:rowOff>
    </xdr:to>
    <xdr:graphicFrame>
      <xdr:nvGraphicFramePr>
        <xdr:cNvPr id="9" name="Chart 17"/>
        <xdr:cNvGraphicFramePr/>
      </xdr:nvGraphicFramePr>
      <xdr:xfrm>
        <a:off x="39187080" y="8458200"/>
        <a:ext cx="4224960" cy="263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68</xdr:col>
      <xdr:colOff>239400</xdr:colOff>
      <xdr:row>65</xdr:row>
      <xdr:rowOff>9360</xdr:rowOff>
    </xdr:from>
    <xdr:to>
      <xdr:col>74</xdr:col>
      <xdr:colOff>231480</xdr:colOff>
      <xdr:row>80</xdr:row>
      <xdr:rowOff>123840</xdr:rowOff>
    </xdr:to>
    <xdr:graphicFrame>
      <xdr:nvGraphicFramePr>
        <xdr:cNvPr id="10" name="Chart 18"/>
        <xdr:cNvGraphicFramePr/>
      </xdr:nvGraphicFramePr>
      <xdr:xfrm>
        <a:off x="39216960" y="11191680"/>
        <a:ext cx="4224960" cy="261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68</xdr:col>
      <xdr:colOff>259200</xdr:colOff>
      <xdr:row>81</xdr:row>
      <xdr:rowOff>47520</xdr:rowOff>
    </xdr:from>
    <xdr:to>
      <xdr:col>74</xdr:col>
      <xdr:colOff>251640</xdr:colOff>
      <xdr:row>96</xdr:row>
      <xdr:rowOff>133560</xdr:rowOff>
    </xdr:to>
    <xdr:graphicFrame>
      <xdr:nvGraphicFramePr>
        <xdr:cNvPr id="11" name="Chart 19"/>
        <xdr:cNvGraphicFramePr/>
      </xdr:nvGraphicFramePr>
      <xdr:xfrm>
        <a:off x="39236760" y="13896720"/>
        <a:ext cx="4225320" cy="260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B98"/>
  <sheetViews>
    <sheetView showFormulas="false" showGridLines="fals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6.7"/>
    <col collapsed="false" customWidth="true" hidden="false" outlineLevel="0" max="3" min="3" style="0" width="7.56"/>
    <col collapsed="false" customWidth="true" hidden="false" outlineLevel="0" max="4" min="4" style="0" width="9.56"/>
    <col collapsed="false" customWidth="true" hidden="false" outlineLevel="0" max="5" min="5" style="0" width="7.28"/>
    <col collapsed="false" customWidth="true" hidden="false" outlineLevel="0" max="6" min="6" style="0" width="8.85"/>
    <col collapsed="false" customWidth="true" hidden="false" outlineLevel="0" max="7" min="7" style="0" width="6.7"/>
    <col collapsed="false" customWidth="true" hidden="false" outlineLevel="0" max="8" min="8" style="0" width="9.41"/>
    <col collapsed="false" customWidth="true" hidden="false" outlineLevel="0" max="9" min="9" style="0" width="11.99"/>
    <col collapsed="false" customWidth="true" hidden="false" outlineLevel="0" max="10" min="10" style="0" width="9.28"/>
    <col collapsed="false" customWidth="true" hidden="false" outlineLevel="0" max="11" min="11" style="0" width="7.7"/>
    <col collapsed="false" customWidth="true" hidden="false" outlineLevel="0" max="12" min="12" style="0" width="3.42"/>
    <col collapsed="false" customWidth="true" hidden="false" outlineLevel="0" max="13" min="13" style="0" width="9.28"/>
    <col collapsed="false" customWidth="true" hidden="false" outlineLevel="0" max="14" min="14" style="0" width="7.7"/>
    <col collapsed="false" customWidth="true" hidden="false" outlineLevel="0" max="15" min="15" style="0" width="3.42"/>
    <col collapsed="false" customWidth="true" hidden="false" outlineLevel="0" max="16" min="16" style="0" width="9.41"/>
    <col collapsed="false" customWidth="true" hidden="false" outlineLevel="0" max="17" min="17" style="0" width="6.85"/>
    <col collapsed="false" customWidth="true" hidden="false" outlineLevel="0" max="18" min="18" style="0" width="3.85"/>
    <col collapsed="false" customWidth="true" hidden="false" outlineLevel="0" max="19" min="19" style="0" width="9.41"/>
    <col collapsed="false" customWidth="true" hidden="false" outlineLevel="0" max="20" min="20" style="0" width="6.85"/>
    <col collapsed="false" customWidth="true" hidden="false" outlineLevel="0" max="21" min="21" style="0" width="3.28"/>
    <col collapsed="false" customWidth="true" hidden="false" outlineLevel="0" max="22" min="22" style="0" width="9.56"/>
    <col collapsed="false" customWidth="true" hidden="false" outlineLevel="0" max="23" min="23" style="0" width="8.14"/>
    <col collapsed="false" customWidth="true" hidden="false" outlineLevel="0" max="24" min="24" style="0" width="3.14"/>
    <col collapsed="false" customWidth="true" hidden="false" outlineLevel="0" max="25" min="25" style="0" width="7.7"/>
    <col collapsed="false" customWidth="true" hidden="false" outlineLevel="0" max="26" min="26" style="0" width="12.42"/>
    <col collapsed="false" customWidth="true" hidden="false" outlineLevel="0" max="27" min="27" style="0" width="8.56"/>
    <col collapsed="false" customWidth="true" hidden="false" outlineLevel="0" max="28" min="28" style="0" width="9.28"/>
    <col collapsed="false" customWidth="true" hidden="false" outlineLevel="0" max="29" min="29" style="0" width="7.85"/>
    <col collapsed="false" customWidth="true" hidden="false" outlineLevel="0" max="30" min="30" style="0" width="11.13"/>
    <col collapsed="false" customWidth="true" hidden="false" outlineLevel="0" max="31" min="31" style="0" width="8.56"/>
    <col collapsed="false" customWidth="true" hidden="false" outlineLevel="0" max="32" min="32" style="0" width="8.99"/>
    <col collapsed="false" customWidth="true" hidden="false" outlineLevel="0" max="33" min="33" style="0" width="7.99"/>
    <col collapsed="false" customWidth="true" hidden="false" outlineLevel="0" max="34" min="34" style="0" width="3.99"/>
    <col collapsed="false" customWidth="true" hidden="false" outlineLevel="0" max="35" min="35" style="0" width="12.28"/>
    <col collapsed="false" customWidth="true" hidden="false" outlineLevel="0" max="37" min="37" style="0" width="9.7"/>
    <col collapsed="false" customWidth="true" hidden="false" outlineLevel="0" max="38" min="38" style="0" width="8.7"/>
    <col collapsed="false" customWidth="true" hidden="false" outlineLevel="0" max="40" min="40" style="0" width="9.56"/>
    <col collapsed="false" customWidth="true" hidden="false" outlineLevel="0" max="41" min="41" style="0" width="9.28"/>
    <col collapsed="false" customWidth="true" hidden="false" outlineLevel="0" max="42" min="42" style="0" width="8.41"/>
    <col collapsed="false" customWidth="true" hidden="false" outlineLevel="0" max="43" min="43" style="0" width="4.85"/>
    <col collapsed="false" customWidth="true" hidden="false" outlineLevel="0" max="46" min="46" style="0" width="8.56"/>
    <col collapsed="false" customWidth="true" hidden="false" outlineLevel="0" max="48" min="48" style="0" width="11.7"/>
    <col collapsed="false" customWidth="true" hidden="false" outlineLevel="0" max="49" min="49" style="0" width="8.41"/>
    <col collapsed="false" customWidth="true" hidden="false" outlineLevel="0" max="53" min="53" style="0" width="2.7"/>
    <col collapsed="false" customWidth="true" hidden="false" outlineLevel="0" max="54" min="54" style="0" width="11.99"/>
    <col collapsed="false" customWidth="true" hidden="false" outlineLevel="0" max="55" min="55" style="0" width="7.28"/>
    <col collapsed="false" customWidth="true" hidden="false" outlineLevel="0" max="56" min="56" style="0" width="7.14"/>
    <col collapsed="false" customWidth="true" hidden="false" outlineLevel="0" max="57" min="57" style="0" width="7.56"/>
    <col collapsed="false" customWidth="true" hidden="false" outlineLevel="0" max="58" min="58" style="0" width="7.7"/>
    <col collapsed="false" customWidth="true" hidden="false" outlineLevel="0" max="59" min="59" style="0" width="5.56"/>
    <col collapsed="false" customWidth="true" hidden="false" outlineLevel="0" max="60" min="60" style="0" width="12.28"/>
    <col collapsed="false" customWidth="true" hidden="false" outlineLevel="0" max="61" min="61" style="0" width="8.85"/>
    <col collapsed="false" customWidth="true" hidden="false" outlineLevel="0" max="63" min="63" style="0" width="7.56"/>
    <col collapsed="false" customWidth="true" hidden="false" outlineLevel="0" max="64" min="64" style="0" width="6.85"/>
    <col collapsed="false" customWidth="true" hidden="false" outlineLevel="0" max="65" min="65" style="0" width="8.7"/>
    <col collapsed="false" customWidth="true" hidden="false" outlineLevel="0" max="66" min="66" style="0" width="5.28"/>
    <col collapsed="false" customWidth="true" hidden="false" outlineLevel="0" max="71" min="71" style="0" width="13.14"/>
    <col collapsed="false" customWidth="true" hidden="false" outlineLevel="0" max="72" min="72" style="0" width="10.71"/>
    <col collapsed="false" customWidth="true" hidden="false" outlineLevel="0" max="75" min="75" style="0" width="5.13"/>
    <col collapsed="false" customWidth="true" hidden="false" outlineLevel="0" max="76" min="76" style="0" width="11.56"/>
    <col collapsed="false" customWidth="true" hidden="false" outlineLevel="0" max="77" min="77" style="0" width="7.85"/>
    <col collapsed="false" customWidth="true" hidden="false" outlineLevel="0" max="78" min="78" style="0" width="7.7"/>
  </cols>
  <sheetData>
    <row r="1" customFormat="false" ht="18" hidden="false" customHeight="false" outlineLevel="0" collapsed="false">
      <c r="A1" s="1" t="s">
        <v>0</v>
      </c>
      <c r="B1" s="1"/>
      <c r="I1" s="1" t="s">
        <v>1</v>
      </c>
      <c r="Z1" s="1" t="s">
        <v>2</v>
      </c>
      <c r="AI1" s="1" t="s">
        <v>3</v>
      </c>
      <c r="AR1" s="2" t="s">
        <v>4</v>
      </c>
      <c r="BH1" s="2" t="s">
        <v>5</v>
      </c>
      <c r="BO1" s="2" t="s">
        <v>6</v>
      </c>
    </row>
    <row r="2" customFormat="false" ht="12.75" hidden="false" customHeight="false" outlineLevel="0" collapsed="false">
      <c r="A2" s="3" t="s">
        <v>7</v>
      </c>
      <c r="B2" s="3"/>
      <c r="C2" s="4" t="s">
        <v>8</v>
      </c>
      <c r="D2" s="4"/>
      <c r="E2" s="3" t="s">
        <v>9</v>
      </c>
      <c r="G2" s="5" t="s">
        <v>10</v>
      </c>
      <c r="H2" s="6" t="n">
        <v>3.09265597294957E-006</v>
      </c>
      <c r="Z2" s="5" t="s">
        <v>11</v>
      </c>
      <c r="AA2" s="7" t="s">
        <v>12</v>
      </c>
      <c r="AB2" s="7" t="s">
        <v>12</v>
      </c>
      <c r="AC2" s="7" t="s">
        <v>13</v>
      </c>
      <c r="AD2" s="7" t="s">
        <v>13</v>
      </c>
      <c r="AE2" s="7" t="s">
        <v>14</v>
      </c>
      <c r="AI2" s="5" t="s">
        <v>11</v>
      </c>
      <c r="AJ2" s="7" t="s">
        <v>12</v>
      </c>
      <c r="AK2" s="7" t="s">
        <v>12</v>
      </c>
      <c r="AL2" s="7" t="s">
        <v>13</v>
      </c>
      <c r="AM2" s="7" t="s">
        <v>13</v>
      </c>
      <c r="AN2" s="7" t="s">
        <v>14</v>
      </c>
      <c r="AY2" s="8"/>
      <c r="AZ2" s="9"/>
      <c r="BA2" s="9"/>
      <c r="BB2" s="9"/>
      <c r="BC2" s="9"/>
      <c r="BD2" s="9"/>
      <c r="BE2" s="9"/>
      <c r="BF2" s="9"/>
      <c r="BG2" s="9"/>
      <c r="BH2" s="10"/>
      <c r="BI2" s="8"/>
      <c r="BJ2" s="8"/>
      <c r="BK2" s="8"/>
      <c r="BL2" s="8"/>
      <c r="BM2" s="8"/>
    </row>
    <row r="3" customFormat="false" ht="13.5" hidden="false" customHeight="true" outlineLevel="0" collapsed="false">
      <c r="A3" s="11" t="s">
        <v>15</v>
      </c>
      <c r="B3" s="11" t="s">
        <v>16</v>
      </c>
      <c r="C3" s="11" t="s">
        <v>17</v>
      </c>
      <c r="D3" s="11" t="s">
        <v>18</v>
      </c>
      <c r="E3" s="11" t="s">
        <v>19</v>
      </c>
      <c r="F3" s="11" t="s">
        <v>20</v>
      </c>
      <c r="G3" s="11" t="s">
        <v>21</v>
      </c>
      <c r="H3" s="12"/>
      <c r="J3" s="13" t="s">
        <v>22</v>
      </c>
      <c r="Z3" s="5" t="s">
        <v>23</v>
      </c>
      <c r="AA3" s="14" t="n">
        <f aca="false">AB19</f>
        <v>1091.61124835794</v>
      </c>
      <c r="AB3" s="14" t="n">
        <f aca="false">AB35</f>
        <v>1154.53932890784</v>
      </c>
      <c r="AC3" s="14" t="n">
        <f aca="false">AB51</f>
        <v>703.629784677446</v>
      </c>
      <c r="AD3" s="14" t="n">
        <f aca="false">AB67</f>
        <v>778.328563786067</v>
      </c>
      <c r="AE3" s="14" t="n">
        <f aca="false">AB83</f>
        <v>344.601981472068</v>
      </c>
      <c r="AF3" s="15"/>
      <c r="AI3" s="5" t="s">
        <v>23</v>
      </c>
      <c r="AJ3" s="14" t="n">
        <f aca="false">AK19</f>
        <v>1091.61124835794</v>
      </c>
      <c r="AK3" s="14" t="n">
        <f aca="false">AK35</f>
        <v>1154.53932890784</v>
      </c>
      <c r="AL3" s="14" t="n">
        <f aca="false">AK51</f>
        <v>703.629784677446</v>
      </c>
      <c r="AM3" s="14" t="n">
        <f aca="false">AK67</f>
        <v>778.328563786067</v>
      </c>
      <c r="AN3" s="14" t="n">
        <f aca="false">AK83</f>
        <v>344.601981472068</v>
      </c>
      <c r="BH3" s="16"/>
      <c r="BI3" s="3" t="s">
        <v>24</v>
      </c>
      <c r="BJ3" s="3" t="s">
        <v>25</v>
      </c>
      <c r="BK3" s="3" t="s">
        <v>26</v>
      </c>
      <c r="BL3" s="3" t="s">
        <v>27</v>
      </c>
      <c r="BM3" s="3"/>
      <c r="BO3" s="17" t="s">
        <v>28</v>
      </c>
      <c r="BX3" s="18"/>
      <c r="BZ3" s="19" t="s">
        <v>28</v>
      </c>
    </row>
    <row r="4" customFormat="false" ht="14.25" hidden="false" customHeight="false" outlineLevel="0" collapsed="false">
      <c r="A4" s="20" t="n">
        <v>1000</v>
      </c>
      <c r="B4" s="21" t="n">
        <v>0.997515001578899</v>
      </c>
      <c r="C4" s="22" t="n">
        <v>0.985377926459019</v>
      </c>
      <c r="D4" s="23" t="n">
        <v>9.50644402555481E-005</v>
      </c>
      <c r="E4" s="20" t="n">
        <f aca="false">C4/D4</f>
        <v>10365.3682050846</v>
      </c>
      <c r="F4" s="23" t="n">
        <v>0.00304111099179254</v>
      </c>
      <c r="G4" s="24" t="n">
        <f aca="false">F4/$H$2</f>
        <v>983.333102159479</v>
      </c>
      <c r="H4" s="24"/>
      <c r="I4" s="25" t="s">
        <v>29</v>
      </c>
      <c r="J4" s="3" t="s">
        <v>30</v>
      </c>
      <c r="L4" s="16"/>
      <c r="M4" s="3" t="s">
        <v>30</v>
      </c>
      <c r="O4" s="16"/>
      <c r="P4" s="3" t="s">
        <v>31</v>
      </c>
      <c r="R4" s="16"/>
      <c r="S4" s="3" t="s">
        <v>31</v>
      </c>
      <c r="U4" s="16"/>
      <c r="V4" s="12" t="s">
        <v>32</v>
      </c>
      <c r="Z4" s="26" t="s">
        <v>33</v>
      </c>
      <c r="AA4" s="3" t="s">
        <v>30</v>
      </c>
      <c r="AB4" s="3" t="s">
        <v>30</v>
      </c>
      <c r="AC4" s="3" t="s">
        <v>31</v>
      </c>
      <c r="AD4" s="3" t="s">
        <v>31</v>
      </c>
      <c r="AE4" s="27" t="s">
        <v>32</v>
      </c>
      <c r="AF4" s="3" t="s">
        <v>34</v>
      </c>
      <c r="AI4" s="26" t="s">
        <v>33</v>
      </c>
      <c r="AJ4" s="3" t="s">
        <v>30</v>
      </c>
      <c r="AK4" s="3" t="s">
        <v>30</v>
      </c>
      <c r="AL4" s="3" t="s">
        <v>31</v>
      </c>
      <c r="AM4" s="3" t="s">
        <v>31</v>
      </c>
      <c r="AN4" s="27" t="s">
        <v>32</v>
      </c>
      <c r="AO4" s="3" t="s">
        <v>35</v>
      </c>
      <c r="AQ4" s="3"/>
      <c r="AY4" s="8"/>
      <c r="BB4" s="3" t="s">
        <v>34</v>
      </c>
      <c r="BD4" s="3" t="s">
        <v>35</v>
      </c>
      <c r="BE4" s="28"/>
      <c r="BF4" s="8"/>
      <c r="BH4" s="29" t="s">
        <v>36</v>
      </c>
      <c r="BI4" s="11" t="s">
        <v>37</v>
      </c>
      <c r="BJ4" s="11" t="s">
        <v>38</v>
      </c>
      <c r="BK4" s="11" t="s">
        <v>38</v>
      </c>
      <c r="BL4" s="11" t="s">
        <v>39</v>
      </c>
      <c r="BM4" s="11" t="s">
        <v>40</v>
      </c>
      <c r="BO4" s="11" t="s">
        <v>41</v>
      </c>
      <c r="BP4" s="11" t="s">
        <v>42</v>
      </c>
      <c r="BX4" s="29" t="s">
        <v>36</v>
      </c>
      <c r="BY4" s="11" t="s">
        <v>40</v>
      </c>
      <c r="BZ4" s="11" t="s">
        <v>34</v>
      </c>
      <c r="CA4" s="11" t="s">
        <v>43</v>
      </c>
      <c r="CB4" s="11" t="s">
        <v>44</v>
      </c>
    </row>
    <row r="5" customFormat="false" ht="14.25" hidden="false" customHeight="false" outlineLevel="0" collapsed="false">
      <c r="A5" s="20" t="n">
        <v>1000</v>
      </c>
      <c r="B5" s="21" t="n">
        <v>0.997584197746539</v>
      </c>
      <c r="C5" s="22" t="n">
        <v>0.967560621716397</v>
      </c>
      <c r="D5" s="23" t="n">
        <v>9.7516616211334E-005</v>
      </c>
      <c r="E5" s="20" t="n">
        <f aca="false">C5/D5</f>
        <v>9922.00774911569</v>
      </c>
      <c r="F5" s="23" t="n">
        <v>0.00338638026843626</v>
      </c>
      <c r="G5" s="24" t="n">
        <f aca="false">F5/$H$2</f>
        <v>1094.97477186464</v>
      </c>
      <c r="H5" s="24"/>
      <c r="I5" s="29" t="s">
        <v>36</v>
      </c>
      <c r="J5" s="11" t="s">
        <v>45</v>
      </c>
      <c r="K5" s="11" t="s">
        <v>46</v>
      </c>
      <c r="L5" s="29" t="s">
        <v>47</v>
      </c>
      <c r="M5" s="11" t="s">
        <v>48</v>
      </c>
      <c r="N5" s="11" t="s">
        <v>46</v>
      </c>
      <c r="O5" s="29" t="s">
        <v>47</v>
      </c>
      <c r="P5" s="11" t="s">
        <v>49</v>
      </c>
      <c r="Q5" s="11" t="s">
        <v>46</v>
      </c>
      <c r="R5" s="29" t="s">
        <v>47</v>
      </c>
      <c r="S5" s="11" t="s">
        <v>50</v>
      </c>
      <c r="T5" s="11" t="s">
        <v>46</v>
      </c>
      <c r="U5" s="29" t="s">
        <v>47</v>
      </c>
      <c r="V5" s="11" t="s">
        <v>51</v>
      </c>
      <c r="W5" s="11" t="s">
        <v>46</v>
      </c>
      <c r="X5" s="11" t="s">
        <v>47</v>
      </c>
      <c r="Z5" s="29" t="s">
        <v>36</v>
      </c>
      <c r="AA5" s="11" t="s">
        <v>45</v>
      </c>
      <c r="AB5" s="11" t="s">
        <v>48</v>
      </c>
      <c r="AC5" s="11" t="s">
        <v>49</v>
      </c>
      <c r="AD5" s="11" t="s">
        <v>50</v>
      </c>
      <c r="AE5" s="29" t="s">
        <v>51</v>
      </c>
      <c r="AF5" s="11" t="s">
        <v>28</v>
      </c>
      <c r="AG5" s="30" t="s">
        <v>52</v>
      </c>
      <c r="AI5" s="29" t="s">
        <v>36</v>
      </c>
      <c r="AJ5" s="11" t="s">
        <v>45</v>
      </c>
      <c r="AK5" s="11" t="s">
        <v>48</v>
      </c>
      <c r="AL5" s="11" t="s">
        <v>49</v>
      </c>
      <c r="AM5" s="11" t="s">
        <v>50</v>
      </c>
      <c r="AN5" s="29" t="s">
        <v>51</v>
      </c>
      <c r="AO5" s="11" t="s">
        <v>28</v>
      </c>
      <c r="AP5" s="30" t="s">
        <v>52</v>
      </c>
      <c r="AR5" s="11" t="s">
        <v>53</v>
      </c>
      <c r="AS5" s="11" t="s">
        <v>41</v>
      </c>
      <c r="AY5" s="28"/>
      <c r="BB5" s="29" t="s">
        <v>36</v>
      </c>
      <c r="BC5" s="11" t="s">
        <v>28</v>
      </c>
      <c r="BD5" s="11" t="s">
        <v>28</v>
      </c>
      <c r="BE5" s="11" t="s">
        <v>43</v>
      </c>
      <c r="BF5" s="11" t="s">
        <v>44</v>
      </c>
      <c r="BH5" s="16" t="s">
        <v>54</v>
      </c>
      <c r="BI5" s="31" t="n">
        <v>15000</v>
      </c>
      <c r="BJ5" s="7" t="n">
        <v>48</v>
      </c>
      <c r="BK5" s="7" t="n">
        <v>30</v>
      </c>
      <c r="BL5" s="32" t="n">
        <f aca="false">-LN(BK5/BJ5)</f>
        <v>0.470003629245736</v>
      </c>
      <c r="BM5" s="33" t="n">
        <f aca="false">BI5*BL5</f>
        <v>7050.05443868603</v>
      </c>
      <c r="BO5" s="34" t="n">
        <f aca="false">LOG(BZ5,2)</f>
        <v>12.9374291807108</v>
      </c>
      <c r="BP5" s="34" t="n">
        <f aca="false">LOG(BY5,2)</f>
        <v>12.7834186823323</v>
      </c>
      <c r="BX5" s="16" t="s">
        <v>54</v>
      </c>
      <c r="BY5" s="33" t="n">
        <f aca="false">BM5</f>
        <v>7050.05443868603</v>
      </c>
      <c r="BZ5" s="20" t="n">
        <f aca="false">AF6</f>
        <v>7844.3010034887</v>
      </c>
      <c r="CA5" s="35" t="n">
        <f aca="false">BZ5/BY5-1</f>
        <v>0.112658217281893</v>
      </c>
      <c r="CB5" s="35" t="n">
        <f aca="false">ABS(CA5)</f>
        <v>0.112658217281893</v>
      </c>
    </row>
    <row r="6" customFormat="false" ht="13.5" hidden="false" customHeight="false" outlineLevel="0" collapsed="false">
      <c r="A6" s="20" t="n">
        <v>100</v>
      </c>
      <c r="B6" s="21" t="n">
        <v>0.99931205943485</v>
      </c>
      <c r="C6" s="22" t="n">
        <v>0.966317551279861</v>
      </c>
      <c r="D6" s="23" t="n">
        <v>0.000101794947516667</v>
      </c>
      <c r="E6" s="20" t="n">
        <f aca="false">C6/D6</f>
        <v>9492.7850041049</v>
      </c>
      <c r="F6" s="23" t="n">
        <v>0.000333423264922601</v>
      </c>
      <c r="G6" s="24" t="n">
        <f aca="false">10*F6/$H$2</f>
        <v>1078.1130130184</v>
      </c>
      <c r="H6" s="24"/>
      <c r="I6" s="36" t="s">
        <v>54</v>
      </c>
      <c r="J6" s="37" t="n">
        <v>0.99643212956065</v>
      </c>
      <c r="K6" s="37" t="n">
        <v>0.00379249826926888</v>
      </c>
      <c r="L6" s="38" t="n">
        <f aca="false">AD21</f>
        <v>2</v>
      </c>
      <c r="M6" s="37" t="n">
        <v>0.99814388619013</v>
      </c>
      <c r="N6" s="37" t="n">
        <v>0.0053448374282735</v>
      </c>
      <c r="O6" s="38" t="n">
        <f aca="false">AD37</f>
        <v>3</v>
      </c>
      <c r="P6" s="37" t="n">
        <v>0.996935085201111</v>
      </c>
      <c r="Q6" s="37" t="n">
        <v>0.0033498595666419</v>
      </c>
      <c r="R6" s="38" t="n">
        <f aca="false">AD53</f>
        <v>4</v>
      </c>
      <c r="S6" s="37" t="n">
        <v>0.994756539442095</v>
      </c>
      <c r="T6" s="37" t="n">
        <v>0.00784782438554042</v>
      </c>
      <c r="U6" s="39" t="n">
        <f aca="false">AD69</f>
        <v>3</v>
      </c>
      <c r="V6" s="37" t="n">
        <v>0.998769957398282</v>
      </c>
      <c r="W6" s="0" t="n">
        <v>0.00133137607874215</v>
      </c>
      <c r="X6" s="0" t="n">
        <f aca="false">AD85</f>
        <v>3</v>
      </c>
      <c r="Z6" s="36" t="s">
        <v>54</v>
      </c>
      <c r="AA6" s="20" t="n">
        <f aca="false">AE21</f>
        <v>6142.6621341832</v>
      </c>
      <c r="AB6" s="20" t="n">
        <f aca="false">AE37</f>
        <v>7323.30436223489</v>
      </c>
      <c r="AC6" s="20" t="n">
        <f aca="false">AE53</f>
        <v>5657.86382136399</v>
      </c>
      <c r="AD6" s="20" t="n">
        <f aca="false">AE69</f>
        <v>8499.82074687489</v>
      </c>
      <c r="AE6" s="40" t="n">
        <f aca="false">AE85</f>
        <v>11597.8539527866</v>
      </c>
      <c r="AF6" s="20" t="n">
        <f aca="false">AVERAGE(AA6:AE6)</f>
        <v>7844.3010034887</v>
      </c>
      <c r="AG6" s="22" t="n">
        <f aca="false">STDEV(AA6:AE6)/AF6</f>
        <v>0.302122006336531</v>
      </c>
      <c r="AI6" s="36" t="s">
        <v>54</v>
      </c>
      <c r="AJ6" s="20" t="n">
        <f aca="false">AN21</f>
        <v>5875.95102745732</v>
      </c>
      <c r="AK6" s="20" t="n">
        <f aca="false">AN37</f>
        <v>7562.21810724862</v>
      </c>
      <c r="AL6" s="20" t="n">
        <f aca="false">AN53</f>
        <v>5563.67482696405</v>
      </c>
      <c r="AM6" s="20" t="n">
        <f aca="false">AN69</f>
        <v>9188.13998468878</v>
      </c>
      <c r="AN6" s="40" t="n">
        <f aca="false">AN85</f>
        <v>10813.0359520641</v>
      </c>
      <c r="AO6" s="20" t="n">
        <f aca="false">AVERAGE(AJ6:AN6)</f>
        <v>7800.60397968457</v>
      </c>
      <c r="AP6" s="22" t="n">
        <f aca="false">STDEV(AJ6:AN6)/AO6</f>
        <v>0.284963915298062</v>
      </c>
      <c r="AR6" s="41" t="n">
        <f aca="false">LOG(AO6,2)</f>
        <v>12.9293701169397</v>
      </c>
      <c r="AS6" s="41" t="n">
        <f aca="false">LOG(AF6,2)</f>
        <v>12.9374291807108</v>
      </c>
      <c r="AY6" s="8"/>
      <c r="BB6" s="36" t="s">
        <v>54</v>
      </c>
      <c r="BC6" s="42" t="n">
        <f aca="false">AF6</f>
        <v>7844.3010034887</v>
      </c>
      <c r="BD6" s="42" t="n">
        <f aca="false">AO6</f>
        <v>7800.60397968457</v>
      </c>
      <c r="BE6" s="35" t="n">
        <f aca="false">BC6/BD6-1</f>
        <v>0.00560174877713782</v>
      </c>
      <c r="BF6" s="35" t="n">
        <f aca="false">ABS(BE6)</f>
        <v>0.00560174877713782</v>
      </c>
      <c r="BH6" s="16" t="s">
        <v>55</v>
      </c>
      <c r="BI6" s="31" t="n">
        <v>6222</v>
      </c>
      <c r="BJ6" s="7" t="n">
        <v>48</v>
      </c>
      <c r="BK6" s="7" t="n">
        <v>22</v>
      </c>
      <c r="BL6" s="32" t="n">
        <f aca="false">-LN(BK6/BJ6)</f>
        <v>0.780158557549575</v>
      </c>
      <c r="BM6" s="33" t="n">
        <f aca="false">BI6*BL6</f>
        <v>4854.14654507346</v>
      </c>
      <c r="BO6" s="34" t="n">
        <f aca="false">LOG(BZ6,2)</f>
        <v>12.4079675897414</v>
      </c>
      <c r="BP6" s="34" t="n">
        <f aca="false">LOG(BY6,2)</f>
        <v>12.2450019482932</v>
      </c>
      <c r="BX6" s="16" t="s">
        <v>55</v>
      </c>
      <c r="BY6" s="43" t="n">
        <f aca="false">BM6</f>
        <v>4854.14654507346</v>
      </c>
      <c r="BZ6" s="20" t="n">
        <f aca="false">AF7</f>
        <v>5434.63560499427</v>
      </c>
      <c r="CA6" s="35" t="n">
        <f aca="false">BZ6/BY6-1</f>
        <v>0.119586224793721</v>
      </c>
      <c r="CB6" s="35" t="n">
        <f aca="false">ABS(CA6)</f>
        <v>0.119586224793721</v>
      </c>
    </row>
    <row r="7" customFormat="false" ht="12.75" hidden="false" customHeight="false" outlineLevel="0" collapsed="false">
      <c r="A7" s="20" t="n">
        <v>1000</v>
      </c>
      <c r="B7" s="21" t="n">
        <v>0.998331310958051</v>
      </c>
      <c r="C7" s="22" t="n">
        <v>0.924847964950435</v>
      </c>
      <c r="D7" s="23" t="n">
        <v>0.000111569875488004</v>
      </c>
      <c r="E7" s="20" t="n">
        <f aca="false">C7/D7</f>
        <v>8289.40572807105</v>
      </c>
      <c r="F7" s="23" t="n">
        <v>0.00458518777662879</v>
      </c>
      <c r="G7" s="24" t="n">
        <f aca="false">F7/$H$2</f>
        <v>1482.60518361366</v>
      </c>
      <c r="H7" s="24"/>
      <c r="I7" s="36" t="s">
        <v>55</v>
      </c>
      <c r="J7" s="37" t="n">
        <v>0.997813518434011</v>
      </c>
      <c r="K7" s="37" t="n">
        <v>0.00241086280600683</v>
      </c>
      <c r="L7" s="38" t="n">
        <f aca="false">AD22</f>
        <v>2</v>
      </c>
      <c r="M7" s="37" t="n">
        <v>0.998370784437402</v>
      </c>
      <c r="N7" s="37" t="n">
        <v>0.00131056112296404</v>
      </c>
      <c r="O7" s="38" t="n">
        <f aca="false">AD38</f>
        <v>3</v>
      </c>
      <c r="P7" s="37" t="n">
        <v>0.997896418650991</v>
      </c>
      <c r="Q7" s="37" t="n">
        <v>0.00196188875183005</v>
      </c>
      <c r="R7" s="38" t="n">
        <f aca="false">AD54</f>
        <v>3</v>
      </c>
      <c r="S7" s="37" t="n">
        <v>0.99572073147572</v>
      </c>
      <c r="T7" s="37" t="n">
        <v>0.00516609329987722</v>
      </c>
      <c r="U7" s="39" t="n">
        <f aca="false">AD70</f>
        <v>3</v>
      </c>
      <c r="V7" s="44" t="s">
        <v>56</v>
      </c>
      <c r="W7" s="22"/>
      <c r="X7" s="0" t="str">
        <f aca="false">AD86</f>
        <v>nd</v>
      </c>
      <c r="Z7" s="36" t="s">
        <v>57</v>
      </c>
      <c r="AA7" s="20" t="n">
        <f aca="false">AE22</f>
        <v>4828.10388787384</v>
      </c>
      <c r="AB7" s="20" t="n">
        <f aca="false">AE38</f>
        <v>5444.1620389042</v>
      </c>
      <c r="AC7" s="20" t="n">
        <f aca="false">AE54</f>
        <v>5103.43626572022</v>
      </c>
      <c r="AD7" s="20" t="n">
        <f aca="false">AE70</f>
        <v>6362.84022747884</v>
      </c>
      <c r="AE7" s="45" t="s">
        <v>56</v>
      </c>
      <c r="AF7" s="20" t="n">
        <f aca="false">AVERAGE(AA7:AE7)</f>
        <v>5434.63560499427</v>
      </c>
      <c r="AG7" s="22" t="n">
        <f aca="false">STDEV(AA7:AE7)/AF7</f>
        <v>0.122940861474252</v>
      </c>
      <c r="AI7" s="36" t="s">
        <v>55</v>
      </c>
      <c r="AJ7" s="20" t="n">
        <f aca="false">AN22</f>
        <v>4873.81260943617</v>
      </c>
      <c r="AK7" s="20" t="n">
        <f aca="false">AN38</f>
        <v>5919.07425413703</v>
      </c>
      <c r="AL7" s="20" t="n">
        <f aca="false">AN54</f>
        <v>5254.75581685688</v>
      </c>
      <c r="AM7" s="20" t="n">
        <f aca="false">AN70</f>
        <v>7485.3177671436</v>
      </c>
      <c r="AN7" s="45" t="s">
        <v>56</v>
      </c>
      <c r="AO7" s="20" t="n">
        <f aca="false">AVERAGE(AJ7:AN7)</f>
        <v>5883.24011189342</v>
      </c>
      <c r="AP7" s="22" t="n">
        <f aca="false">STDEV(AJ7:AN7)/AO7</f>
        <v>0.195824270389391</v>
      </c>
      <c r="AR7" s="41" t="n">
        <f aca="false">LOG(AO7,2)</f>
        <v>12.522395202635</v>
      </c>
      <c r="AS7" s="41" t="n">
        <f aca="false">LOG(AF7,2)</f>
        <v>12.4079675897414</v>
      </c>
      <c r="AY7" s="8"/>
      <c r="BB7" s="36" t="s">
        <v>55</v>
      </c>
      <c r="BC7" s="42" t="n">
        <f aca="false">AF7</f>
        <v>5434.63560499427</v>
      </c>
      <c r="BD7" s="42" t="n">
        <f aca="false">AO7</f>
        <v>5883.24011189342</v>
      </c>
      <c r="BE7" s="35" t="n">
        <f aca="false">BC7/BD7-1</f>
        <v>-0.0762512660314948</v>
      </c>
      <c r="BF7" s="35" t="n">
        <f aca="false">ABS(BE7)</f>
        <v>0.0762512660314948</v>
      </c>
      <c r="BH7" s="36" t="s">
        <v>58</v>
      </c>
      <c r="BI7" s="31" t="n">
        <v>6222</v>
      </c>
      <c r="BJ7" s="7" t="n">
        <v>48</v>
      </c>
      <c r="BK7" s="7" t="n">
        <v>28</v>
      </c>
      <c r="BL7" s="32" t="n">
        <f aca="false">-LN(BK7/BJ7)</f>
        <v>0.538996500732687</v>
      </c>
      <c r="BM7" s="33" t="n">
        <f aca="false">BI7*BL7</f>
        <v>3353.63622755878</v>
      </c>
      <c r="BO7" s="34" t="n">
        <f aca="false">LOG(BZ7,2)</f>
        <v>11.6053448003636</v>
      </c>
      <c r="BP7" s="34" t="n">
        <f aca="false">LOG(BY7,2)</f>
        <v>11.7115104914059</v>
      </c>
      <c r="BX7" s="36" t="s">
        <v>59</v>
      </c>
      <c r="BY7" s="43" t="n">
        <f aca="false">BM7</f>
        <v>3353.63622755878</v>
      </c>
      <c r="BZ7" s="20" t="n">
        <f aca="false">AF8</f>
        <v>3115.70904402071</v>
      </c>
      <c r="CA7" s="35" t="n">
        <f aca="false">BZ7/BY7-1</f>
        <v>-0.0709460321256313</v>
      </c>
      <c r="CB7" s="35" t="n">
        <f aca="false">ABS(CA7)</f>
        <v>0.0709460321256313</v>
      </c>
    </row>
    <row r="8" customFormat="false" ht="12.75" hidden="false" customHeight="false" outlineLevel="0" collapsed="false">
      <c r="A8" s="20" t="n">
        <v>100</v>
      </c>
      <c r="B8" s="21" t="n">
        <v>0.996092852178367</v>
      </c>
      <c r="C8" s="22" t="n">
        <v>0.996134006945484</v>
      </c>
      <c r="D8" s="23" t="n">
        <v>0.000120834038315785</v>
      </c>
      <c r="E8" s="20" t="n">
        <f aca="false">C8/D8</f>
        <v>8243.81954646102</v>
      </c>
      <c r="F8" s="23" t="n">
        <v>0.000214343085712035</v>
      </c>
      <c r="G8" s="24" t="n">
        <f aca="false">10*F8/$H$2</f>
        <v>693.07122288034</v>
      </c>
      <c r="H8" s="24"/>
      <c r="I8" s="36" t="s">
        <v>59</v>
      </c>
      <c r="J8" s="37" t="n">
        <v>0.998889189463637</v>
      </c>
      <c r="K8" s="46" t="s">
        <v>60</v>
      </c>
      <c r="L8" s="38" t="n">
        <f aca="false">AD23</f>
        <v>1</v>
      </c>
      <c r="M8" s="37" t="n">
        <v>0.998504220071429</v>
      </c>
      <c r="N8" s="37" t="n">
        <v>0.00116735622117422</v>
      </c>
      <c r="O8" s="38" t="n">
        <f aca="false">AD39</f>
        <v>2</v>
      </c>
      <c r="P8" s="37" t="n">
        <v>0.998046938460948</v>
      </c>
      <c r="Q8" s="37" t="n">
        <v>0.00147906942593064</v>
      </c>
      <c r="R8" s="38" t="n">
        <f aca="false">AD55</f>
        <v>3</v>
      </c>
      <c r="S8" s="37" t="n">
        <v>0.995431634543226</v>
      </c>
      <c r="T8" s="37" t="n">
        <v>0.00162236288467388</v>
      </c>
      <c r="U8" s="39" t="n">
        <f aca="false">AD71</f>
        <v>3</v>
      </c>
      <c r="V8" s="37" t="n">
        <v>0.994306511318495</v>
      </c>
      <c r="W8" s="37" t="n">
        <v>0.00552701141150828</v>
      </c>
      <c r="X8" s="0" t="n">
        <f aca="false">AD87</f>
        <v>4</v>
      </c>
      <c r="Z8" s="36" t="s">
        <v>59</v>
      </c>
      <c r="AA8" s="20" t="n">
        <f aca="false">AE23</f>
        <v>2950.88253571607</v>
      </c>
      <c r="AB8" s="20" t="n">
        <f aca="false">AE39</f>
        <v>3292.47303886055</v>
      </c>
      <c r="AC8" s="20" t="n">
        <f aca="false">AE55</f>
        <v>2645.80338266351</v>
      </c>
      <c r="AD8" s="20" t="n">
        <f aca="false">AE71</f>
        <v>3733.25633825674</v>
      </c>
      <c r="AE8" s="47" t="n">
        <f aca="false">AE87</f>
        <v>2956.12992460669</v>
      </c>
      <c r="AF8" s="20" t="n">
        <f aca="false">AVERAGE(AA8:AE8)</f>
        <v>3115.70904402071</v>
      </c>
      <c r="AG8" s="22" t="n">
        <f aca="false">STDEV(AA8:AE8)/AF8</f>
        <v>0.132920664844488</v>
      </c>
      <c r="AI8" s="36" t="s">
        <v>59</v>
      </c>
      <c r="AJ8" s="20" t="n">
        <f aca="false">AN23</f>
        <v>2653.46845149696</v>
      </c>
      <c r="AK8" s="20" t="n">
        <f aca="false">AN39</f>
        <v>3405.47965543012</v>
      </c>
      <c r="AL8" s="20" t="n">
        <f aca="false">AN55</f>
        <v>2730.18922124927</v>
      </c>
      <c r="AM8" s="20" t="n">
        <f aca="false">AN71</f>
        <v>3916.43075674314</v>
      </c>
      <c r="AN8" s="47" t="n">
        <f aca="false">AN87</f>
        <v>2888.33580451739</v>
      </c>
      <c r="AO8" s="20" t="n">
        <f aca="false">AVERAGE(AJ8:AN8)</f>
        <v>3118.78077788737</v>
      </c>
      <c r="AP8" s="22" t="n">
        <f aca="false">STDEV(AJ8:AN8)/AO8</f>
        <v>0.171103746815899</v>
      </c>
      <c r="AR8" s="41" t="n">
        <f aca="false">LOG(AO8,2)</f>
        <v>11.6067664325104</v>
      </c>
      <c r="AS8" s="41" t="n">
        <f aca="false">LOG(AF8,2)</f>
        <v>11.6053448003636</v>
      </c>
      <c r="AY8" s="8"/>
      <c r="BB8" s="36" t="s">
        <v>59</v>
      </c>
      <c r="BC8" s="42" t="n">
        <f aca="false">AF8</f>
        <v>3115.70904402071</v>
      </c>
      <c r="BD8" s="42" t="n">
        <f aca="false">AO8</f>
        <v>3118.78077788737</v>
      </c>
      <c r="BE8" s="35" t="n">
        <f aca="false">BC8/BD8-1</f>
        <v>-0.000984914966913109</v>
      </c>
      <c r="BF8" s="35" t="n">
        <f aca="false">ABS(BE8)</f>
        <v>0.000984914966913109</v>
      </c>
      <c r="BH8" s="16" t="s">
        <v>61</v>
      </c>
      <c r="BI8" s="20" t="n">
        <v>8000</v>
      </c>
      <c r="BJ8" s="7" t="n">
        <v>48</v>
      </c>
      <c r="BK8" s="7" t="n">
        <v>33</v>
      </c>
      <c r="BL8" s="32" t="n">
        <f aca="false">-LN(BK8/BJ8)</f>
        <v>0.374693449441411</v>
      </c>
      <c r="BM8" s="33" t="n">
        <f aca="false">BI8*BL8</f>
        <v>2997.54759553129</v>
      </c>
      <c r="BO8" s="34" t="n">
        <f aca="false">LOG(BZ8,2)</f>
        <v>11.4771011671027</v>
      </c>
      <c r="BP8" s="34" t="n">
        <f aca="false">LOG(BY8,2)</f>
        <v>11.5495669458218</v>
      </c>
      <c r="BX8" s="16" t="s">
        <v>61</v>
      </c>
      <c r="BY8" s="43" t="n">
        <f aca="false">BM8</f>
        <v>2997.54759553129</v>
      </c>
      <c r="BZ8" s="20" t="n">
        <f aca="false">AF9</f>
        <v>2850.70130516167</v>
      </c>
      <c r="CA8" s="35" t="n">
        <f aca="false">BZ8/BY8-1</f>
        <v>-0.0489888102489277</v>
      </c>
      <c r="CB8" s="35" t="n">
        <f aca="false">ABS(CA8)</f>
        <v>0.0489888102489277</v>
      </c>
    </row>
    <row r="9" customFormat="false" ht="13.5" hidden="false" customHeight="false" outlineLevel="0" collapsed="false">
      <c r="A9" s="48" t="n">
        <v>1000</v>
      </c>
      <c r="B9" s="49" t="n">
        <v>0.999515132152476</v>
      </c>
      <c r="C9" s="50" t="n">
        <v>0.944004024283483</v>
      </c>
      <c r="D9" s="51" t="n">
        <v>0.000121525854367841</v>
      </c>
      <c r="E9" s="48" t="n">
        <f aca="false">C9/D9</f>
        <v>7767.92748501169</v>
      </c>
      <c r="F9" s="51" t="n">
        <v>0.00376552574103483</v>
      </c>
      <c r="G9" s="52" t="n">
        <f aca="false">F9/$H$2</f>
        <v>1217.57019661114</v>
      </c>
      <c r="H9" s="53"/>
      <c r="I9" s="36" t="s">
        <v>61</v>
      </c>
      <c r="J9" s="37" t="n">
        <v>0.998997101882052</v>
      </c>
      <c r="K9" s="37" t="n">
        <v>0.000801844236030947</v>
      </c>
      <c r="L9" s="38" t="n">
        <f aca="false">AD24</f>
        <v>3</v>
      </c>
      <c r="M9" s="37" t="n">
        <v>0.99689064188204</v>
      </c>
      <c r="N9" s="37" t="n">
        <v>0.000610064831383856</v>
      </c>
      <c r="O9" s="38" t="n">
        <f aca="false">AD40</f>
        <v>2</v>
      </c>
      <c r="P9" s="37" t="n">
        <v>0.997464266669725</v>
      </c>
      <c r="Q9" s="37" t="n">
        <v>0.000779597372496922</v>
      </c>
      <c r="R9" s="38" t="n">
        <f aca="false">AD56</f>
        <v>4</v>
      </c>
      <c r="S9" s="37" t="n">
        <v>0.997464266669725</v>
      </c>
      <c r="T9" s="37" t="n">
        <v>0.000779597372496922</v>
      </c>
      <c r="U9" s="39" t="n">
        <f aca="false">AD72</f>
        <v>3</v>
      </c>
      <c r="V9" s="54" t="s">
        <v>56</v>
      </c>
      <c r="W9" s="37"/>
      <c r="X9" s="0" t="str">
        <f aca="false">AD88</f>
        <v>nd</v>
      </c>
      <c r="Z9" s="36" t="s">
        <v>61</v>
      </c>
      <c r="AA9" s="20" t="n">
        <f aca="false">AE24</f>
        <v>2300.94211610572</v>
      </c>
      <c r="AB9" s="20" t="n">
        <f aca="false">AE40</f>
        <v>3256.24191129382</v>
      </c>
      <c r="AC9" s="20" t="n">
        <f aca="false">AE56</f>
        <v>3094.02226039317</v>
      </c>
      <c r="AD9" s="20" t="n">
        <f aca="false">AE72</f>
        <v>2751.59893285399</v>
      </c>
      <c r="AE9" s="45" t="s">
        <v>56</v>
      </c>
      <c r="AF9" s="20" t="n">
        <f aca="false">AVERAGE(AA9:AE9)</f>
        <v>2850.70130516167</v>
      </c>
      <c r="AG9" s="22" t="n">
        <f aca="false">STDEV(AA9:AE9)/AF9</f>
        <v>0.148237642641076</v>
      </c>
      <c r="AI9" s="36" t="s">
        <v>61</v>
      </c>
      <c r="AJ9" s="20" t="n">
        <f aca="false">AN24</f>
        <v>2255.88838131788</v>
      </c>
      <c r="AK9" s="20" t="n">
        <f aca="false">AN40</f>
        <v>3270.68434878439</v>
      </c>
      <c r="AL9" s="20" t="n">
        <f aca="false">AN56</f>
        <v>2960.41635626339</v>
      </c>
      <c r="AM9" s="20" t="n">
        <f aca="false">AN72</f>
        <v>2821.48264991508</v>
      </c>
      <c r="AN9" s="45" t="s">
        <v>56</v>
      </c>
      <c r="AO9" s="20" t="n">
        <f aca="false">AVERAGE(AJ9:AN9)</f>
        <v>2827.11793407018</v>
      </c>
      <c r="AP9" s="22" t="n">
        <f aca="false">STDEV(AJ9:AN9)/AO9</f>
        <v>0.150188163823784</v>
      </c>
      <c r="AR9" s="41" t="n">
        <f aca="false">LOG(AO9,2)</f>
        <v>11.4651163515416</v>
      </c>
      <c r="AS9" s="41" t="n">
        <f aca="false">LOG(AF9,2)</f>
        <v>11.4771011671027</v>
      </c>
      <c r="AY9" s="8"/>
      <c r="BB9" s="36" t="s">
        <v>61</v>
      </c>
      <c r="BC9" s="42" t="n">
        <f aca="false">AF9</f>
        <v>2850.70130516167</v>
      </c>
      <c r="BD9" s="42" t="n">
        <f aca="false">AO9</f>
        <v>2827.11793407018</v>
      </c>
      <c r="BE9" s="35" t="n">
        <f aca="false">BC9/BD9-1</f>
        <v>0.00834184198942811</v>
      </c>
      <c r="BF9" s="35" t="n">
        <f aca="false">ABS(BE9)</f>
        <v>0.00834184198942811</v>
      </c>
      <c r="BH9" s="16" t="s">
        <v>62</v>
      </c>
      <c r="BI9" s="20" t="n">
        <v>3000</v>
      </c>
      <c r="BJ9" s="7" t="n">
        <v>48</v>
      </c>
      <c r="BK9" s="7" t="n">
        <v>26</v>
      </c>
      <c r="BL9" s="32" t="n">
        <f aca="false">-LN(BK9/BJ9)</f>
        <v>0.613104472886409</v>
      </c>
      <c r="BM9" s="33" t="n">
        <f aca="false">BI9*BL9</f>
        <v>1839.31341865923</v>
      </c>
      <c r="BO9" s="34" t="n">
        <f aca="false">LOG(BZ9,2)</f>
        <v>10.876673737245</v>
      </c>
      <c r="BP9" s="34" t="n">
        <f aca="false">LOG(BY9,2)</f>
        <v>10.844951620322</v>
      </c>
      <c r="BX9" s="16" t="s">
        <v>62</v>
      </c>
      <c r="BY9" s="43" t="n">
        <f aca="false">BM9</f>
        <v>1839.31341865923</v>
      </c>
      <c r="BZ9" s="20" t="n">
        <f aca="false">AF10</f>
        <v>1880.20432765629</v>
      </c>
      <c r="CA9" s="35" t="n">
        <f aca="false">BZ9/BY9-1</f>
        <v>0.0222316156573636</v>
      </c>
      <c r="CB9" s="35" t="n">
        <f aca="false">ABS(CA9)</f>
        <v>0.0222316156573636</v>
      </c>
    </row>
    <row r="10" customFormat="false" ht="13.5" hidden="false" customHeight="false" outlineLevel="0" collapsed="false">
      <c r="A10" s="5" t="s">
        <v>63</v>
      </c>
      <c r="B10" s="55" t="n">
        <f aca="false">AVERAGE(B4:B9)</f>
        <v>0.998058425674864</v>
      </c>
      <c r="C10" s="22" t="n">
        <f aca="false">AVERAGE(C4:C9)</f>
        <v>0.964040349272446</v>
      </c>
      <c r="D10" s="23" t="n">
        <f aca="false">AVERAGE(D4:D9)</f>
        <v>0.000108050962025863</v>
      </c>
      <c r="E10" s="20" t="n">
        <f aca="false">AVERAGE(E4:E9)</f>
        <v>9013.55228630815</v>
      </c>
      <c r="F10" s="23"/>
      <c r="G10" s="24" t="n">
        <f aca="false">AVERAGE(G3:G9)</f>
        <v>1091.61124835794</v>
      </c>
      <c r="H10" s="24"/>
      <c r="I10" s="36" t="s">
        <v>62</v>
      </c>
      <c r="J10" s="37" t="n">
        <v>0.998274152631427</v>
      </c>
      <c r="K10" s="37" t="n">
        <v>0.00065894561429373</v>
      </c>
      <c r="L10" s="38" t="n">
        <f aca="false">AD25</f>
        <v>2</v>
      </c>
      <c r="M10" s="37" t="n">
        <v>0.998047607582256</v>
      </c>
      <c r="N10" s="37" t="n">
        <v>0.00187080436231553</v>
      </c>
      <c r="O10" s="38" t="n">
        <f aca="false">AD41</f>
        <v>3</v>
      </c>
      <c r="P10" s="37" t="n">
        <v>0.999351746282158</v>
      </c>
      <c r="Q10" s="37" t="n">
        <v>9.44592576557661E-005</v>
      </c>
      <c r="R10" s="38" t="n">
        <f aca="false">AD57</f>
        <v>2</v>
      </c>
      <c r="S10" s="37" t="n">
        <v>0.997126754737123</v>
      </c>
      <c r="T10" s="37" t="n">
        <v>5.9608647775571E-005</v>
      </c>
      <c r="U10" s="39" t="n">
        <f aca="false">AD73</f>
        <v>2</v>
      </c>
      <c r="V10" s="37" t="n">
        <v>0.996434892419582</v>
      </c>
      <c r="W10" s="37" t="n">
        <v>0.00294948358124222</v>
      </c>
      <c r="X10" s="0" t="n">
        <f aca="false">AD89</f>
        <v>3</v>
      </c>
      <c r="Z10" s="36" t="s">
        <v>62</v>
      </c>
      <c r="AA10" s="20" t="n">
        <f aca="false">AE25</f>
        <v>1871.80274641968</v>
      </c>
      <c r="AB10" s="56" t="n">
        <f aca="false">AE41</f>
        <v>1973.36069495579</v>
      </c>
      <c r="AC10" s="20" t="n">
        <f aca="false">AE57</f>
        <v>1565.18692598035</v>
      </c>
      <c r="AD10" s="20" t="n">
        <f aca="false">AE73</f>
        <v>1657.01801388461</v>
      </c>
      <c r="AE10" s="47" t="n">
        <f aca="false">AE89</f>
        <v>2333.65325704101</v>
      </c>
      <c r="AF10" s="20" t="n">
        <f aca="false">AVERAGE(AA10:AE10)</f>
        <v>1880.20432765629</v>
      </c>
      <c r="AG10" s="22" t="n">
        <f aca="false">STDEV(AA10:AE10)/AF10</f>
        <v>0.160311625979977</v>
      </c>
      <c r="AI10" s="36" t="s">
        <v>62</v>
      </c>
      <c r="AJ10" s="20" t="n">
        <f aca="false">AN25</f>
        <v>2039.00286776462</v>
      </c>
      <c r="AK10" s="20" t="n">
        <f aca="false">AN41</f>
        <v>2070.43762458612</v>
      </c>
      <c r="AL10" s="20" t="n">
        <f aca="false">AN57</f>
        <v>1634.27105810704</v>
      </c>
      <c r="AM10" s="20" t="n">
        <f aca="false">AN73</f>
        <v>1891.96318150722</v>
      </c>
      <c r="AN10" s="47" t="n">
        <f aca="false">AN89</f>
        <v>2368.68570846622</v>
      </c>
      <c r="AO10" s="20" t="n">
        <f aca="false">AVERAGE(AJ10:AN10)</f>
        <v>2000.87208808624</v>
      </c>
      <c r="AP10" s="22" t="n">
        <f aca="false">STDEV(AJ10:AN10)/AO10</f>
        <v>0.134067797444496</v>
      </c>
      <c r="AR10" s="41" t="n">
        <f aca="false">LOG(AO10,2)</f>
        <v>10.9664132261276</v>
      </c>
      <c r="AS10" s="41" t="n">
        <f aca="false">LOG(AF10,2)</f>
        <v>10.876673737245</v>
      </c>
      <c r="AY10" s="8"/>
      <c r="BB10" s="36" t="s">
        <v>62</v>
      </c>
      <c r="BC10" s="42" t="n">
        <f aca="false">AF10</f>
        <v>1880.20432765629</v>
      </c>
      <c r="BD10" s="42" t="n">
        <f aca="false">AO10</f>
        <v>2000.87208808624</v>
      </c>
      <c r="BE10" s="35" t="n">
        <f aca="false">BC10/BD10-1</f>
        <v>-0.0603075834524571</v>
      </c>
      <c r="BF10" s="35" t="n">
        <f aca="false">ABS(BE10)</f>
        <v>0.0603075834524571</v>
      </c>
      <c r="BH10" s="36" t="s">
        <v>64</v>
      </c>
      <c r="BI10" s="20" t="n">
        <v>1250</v>
      </c>
      <c r="BJ10" s="7" t="n">
        <v>48</v>
      </c>
      <c r="BK10" s="7" t="n">
        <v>20</v>
      </c>
      <c r="BL10" s="32" t="n">
        <f aca="false">-LN(BK10/BJ10)</f>
        <v>0.8754687373539</v>
      </c>
      <c r="BM10" s="33" t="n">
        <f aca="false">BI10*BL10</f>
        <v>1094.33592169237</v>
      </c>
      <c r="BO10" s="34" t="n">
        <f aca="false">LOG(BZ10,2)</f>
        <v>10.154892508823</v>
      </c>
      <c r="BP10" s="34" t="n">
        <f aca="false">LOG(BY10,2)</f>
        <v>10.0958399461653</v>
      </c>
      <c r="BX10" s="36" t="s">
        <v>64</v>
      </c>
      <c r="BY10" s="43" t="n">
        <f aca="false">BM10</f>
        <v>1094.33592169237</v>
      </c>
      <c r="BZ10" s="20" t="n">
        <f aca="false">AF11</f>
        <v>1140.05879130617</v>
      </c>
      <c r="CA10" s="35" t="n">
        <f aca="false">BZ10/BY10-1</f>
        <v>0.0417813842234891</v>
      </c>
      <c r="CB10" s="35" t="n">
        <f aca="false">ABS(CA10)</f>
        <v>0.0417813842234891</v>
      </c>
    </row>
    <row r="11" customFormat="false" ht="12.75" hidden="false" customHeight="false" outlineLevel="0" collapsed="false">
      <c r="A11" s="5" t="s">
        <v>65</v>
      </c>
      <c r="B11" s="57" t="n">
        <f aca="false">STDEV(B4:B9)</f>
        <v>0.00127685071876739</v>
      </c>
      <c r="C11" s="22" t="n">
        <f aca="false">STDEV(C4:C9)</f>
        <v>0.0262311659595867</v>
      </c>
      <c r="D11" s="22" t="n">
        <f aca="false">STDEV(D4:D9)/D10</f>
        <v>0.107621497100972</v>
      </c>
      <c r="E11" s="22" t="n">
        <f aca="false">STDEV(E4:E9)/E10</f>
        <v>0.116895439264368</v>
      </c>
      <c r="F11" s="22"/>
      <c r="G11" s="22" t="n">
        <f aca="false">STDEV(G4:G9)/G10</f>
        <v>0.238705749756003</v>
      </c>
      <c r="H11" s="22"/>
      <c r="I11" s="36" t="s">
        <v>64</v>
      </c>
      <c r="J11" s="37" t="n">
        <v>0.998523890689179</v>
      </c>
      <c r="K11" s="37" t="n">
        <v>0.000883193385127843</v>
      </c>
      <c r="L11" s="38" t="n">
        <f aca="false">AD26</f>
        <v>4</v>
      </c>
      <c r="M11" s="37" t="n">
        <v>0.991724844412246</v>
      </c>
      <c r="N11" s="37" t="n">
        <v>0.00230234318728409</v>
      </c>
      <c r="O11" s="38" t="n">
        <f aca="false">AD42</f>
        <v>3</v>
      </c>
      <c r="P11" s="37" t="n">
        <v>0.996661642001563</v>
      </c>
      <c r="Q11" s="37" t="n">
        <v>0.00228581165542815</v>
      </c>
      <c r="R11" s="38" t="n">
        <f aca="false">AD58</f>
        <v>3</v>
      </c>
      <c r="S11" s="37" t="n">
        <v>0.998615520697663</v>
      </c>
      <c r="T11" s="37" t="n">
        <v>0.00116114098769824</v>
      </c>
      <c r="U11" s="39" t="n">
        <f aca="false">AD74</f>
        <v>3</v>
      </c>
      <c r="V11" s="37" t="n">
        <v>0.999103234687939</v>
      </c>
      <c r="W11" s="0" t="n">
        <v>0.000695820601401692</v>
      </c>
      <c r="X11" s="0" t="n">
        <f aca="false">AD90</f>
        <v>3</v>
      </c>
      <c r="Z11" s="36" t="s">
        <v>64</v>
      </c>
      <c r="AA11" s="20" t="n">
        <f aca="false">AE26</f>
        <v>970.45533934334</v>
      </c>
      <c r="AB11" s="20" t="n">
        <f aca="false">AE42</f>
        <v>1390.00279984057</v>
      </c>
      <c r="AC11" s="20" t="n">
        <f aca="false">AE58</f>
        <v>755.539277057621</v>
      </c>
      <c r="AD11" s="20" t="n">
        <f aca="false">AE74</f>
        <v>1138.78241653719</v>
      </c>
      <c r="AE11" s="47" t="n">
        <f aca="false">AE90</f>
        <v>1445.51412375213</v>
      </c>
      <c r="AF11" s="20" t="n">
        <f aca="false">AVERAGE(AA11:AE11)</f>
        <v>1140.05879130617</v>
      </c>
      <c r="AG11" s="22" t="n">
        <f aca="false">STDEV(AA11:AE11)/AF11</f>
        <v>0.252854929418594</v>
      </c>
      <c r="AI11" s="36" t="s">
        <v>64</v>
      </c>
      <c r="AJ11" s="20" t="n">
        <f aca="false">AN26</f>
        <v>923.443768850441</v>
      </c>
      <c r="AK11" s="20" t="n">
        <f aca="false">AN42</f>
        <v>1287.59735727727</v>
      </c>
      <c r="AL11" s="20" t="n">
        <f aca="false">AN58</f>
        <v>971.905364198768</v>
      </c>
      <c r="AM11" s="20" t="n">
        <f aca="false">AN74</f>
        <v>1342.33946048126</v>
      </c>
      <c r="AN11" s="47" t="n">
        <f aca="false">AN90</f>
        <v>1449.94970266337</v>
      </c>
      <c r="AO11" s="20" t="n">
        <f aca="false">AVERAGE(AJ11:AN11)</f>
        <v>1195.04713069422</v>
      </c>
      <c r="AP11" s="22" t="n">
        <f aca="false">STDEV(AJ11:AN11)/AO11</f>
        <v>0.195706471122585</v>
      </c>
      <c r="AR11" s="41" t="n">
        <f aca="false">LOG(AO11,2)</f>
        <v>10.2228518015108</v>
      </c>
      <c r="AS11" s="41" t="n">
        <f aca="false">LOG(AF11,2)</f>
        <v>10.154892508823</v>
      </c>
      <c r="AY11" s="8"/>
      <c r="BB11" s="36" t="s">
        <v>64</v>
      </c>
      <c r="BC11" s="42" t="n">
        <f aca="false">AF11</f>
        <v>1140.05879130617</v>
      </c>
      <c r="BD11" s="42" t="n">
        <f aca="false">AO11</f>
        <v>1195.04713069422</v>
      </c>
      <c r="BE11" s="35" t="n">
        <f aca="false">BC11/BD11-1</f>
        <v>-0.0460135319986159</v>
      </c>
      <c r="BF11" s="35" t="n">
        <f aca="false">ABS(BE11)</f>
        <v>0.0460135319986159</v>
      </c>
      <c r="BH11" s="36" t="s">
        <v>66</v>
      </c>
      <c r="BI11" s="20" t="n">
        <v>500</v>
      </c>
      <c r="BJ11" s="7" t="n">
        <v>24</v>
      </c>
      <c r="BK11" s="7" t="n">
        <v>9</v>
      </c>
      <c r="BL11" s="32" t="n">
        <f aca="false">-LN(BK11/BJ11)</f>
        <v>0.980829253011726</v>
      </c>
      <c r="BM11" s="33" t="n">
        <f aca="false">BI11*BL11</f>
        <v>490.414626505863</v>
      </c>
      <c r="BO11" s="34" t="n">
        <f aca="false">LOG(BZ11,2)</f>
        <v>9.15235074531948</v>
      </c>
      <c r="BP11" s="58" t="n">
        <f aca="false">LOG(BY11,2)</f>
        <v>8.93785819749999</v>
      </c>
      <c r="BX11" s="36" t="s">
        <v>66</v>
      </c>
      <c r="BY11" s="59" t="n">
        <f aca="false">BM11</f>
        <v>490.414626505863</v>
      </c>
      <c r="BZ11" s="20" t="n">
        <f aca="false">AF12</f>
        <v>569.02599279111</v>
      </c>
      <c r="CA11" s="35" t="n">
        <f aca="false">BZ11/BY11-1</f>
        <v>0.160295721286581</v>
      </c>
      <c r="CB11" s="35" t="n">
        <f aca="false">ABS(CA11)</f>
        <v>0.160295721286581</v>
      </c>
    </row>
    <row r="12" customFormat="false" ht="12.75" hidden="false" customHeight="false" outlineLevel="0" collapsed="false">
      <c r="I12" s="36" t="s">
        <v>66</v>
      </c>
      <c r="J12" s="37" t="n">
        <v>0.9939506878655</v>
      </c>
      <c r="K12" s="37" t="n">
        <v>0.000132619289236671</v>
      </c>
      <c r="L12" s="38" t="n">
        <f aca="false">AD27</f>
        <v>2</v>
      </c>
      <c r="M12" s="37" t="n">
        <v>0.999202150573963</v>
      </c>
      <c r="N12" s="7" t="s">
        <v>60</v>
      </c>
      <c r="O12" s="38" t="n">
        <f aca="false">AD43</f>
        <v>1</v>
      </c>
      <c r="P12" s="37" t="n">
        <v>0.998428996635727</v>
      </c>
      <c r="Q12" s="37" t="n">
        <v>0.00103872949071696</v>
      </c>
      <c r="R12" s="38" t="n">
        <f aca="false">AD59</f>
        <v>3</v>
      </c>
      <c r="S12" s="37" t="n">
        <v>0.99573558752565</v>
      </c>
      <c r="T12" s="37" t="n">
        <v>0.000657512900256589</v>
      </c>
      <c r="U12" s="39" t="n">
        <f aca="false">AD75</f>
        <v>2</v>
      </c>
      <c r="V12" s="44" t="s">
        <v>56</v>
      </c>
      <c r="W12" s="22"/>
      <c r="X12" s="0" t="str">
        <f aca="false">AD91</f>
        <v>nd</v>
      </c>
      <c r="Z12" s="36" t="s">
        <v>66</v>
      </c>
      <c r="AA12" s="60" t="n">
        <f aca="false">AE27</f>
        <v>661.098940620124</v>
      </c>
      <c r="AB12" s="60" t="n">
        <f aca="false">AE43</f>
        <v>553.22939499503</v>
      </c>
      <c r="AC12" s="60" t="n">
        <f aca="false">AE59</f>
        <v>465.75667436826</v>
      </c>
      <c r="AD12" s="60" t="n">
        <f aca="false">AE75</f>
        <v>596.018961181025</v>
      </c>
      <c r="AE12" s="45" t="s">
        <v>56</v>
      </c>
      <c r="AF12" s="20" t="n">
        <f aca="false">AVERAGE(AA12:AE12)</f>
        <v>569.02599279111</v>
      </c>
      <c r="AG12" s="61" t="n">
        <f aca="false">STDEV(AA12:AE12)/AF12</f>
        <v>0.143920509484804</v>
      </c>
      <c r="AI12" s="36" t="s">
        <v>66</v>
      </c>
      <c r="AJ12" s="20" t="n">
        <f aca="false">AN27</f>
        <v>442.266827631167</v>
      </c>
      <c r="AK12" s="20" t="n">
        <f aca="false">AN43</f>
        <v>650.809410452006</v>
      </c>
      <c r="AL12" s="20" t="n">
        <f aca="false">AN59</f>
        <v>488.652423541193</v>
      </c>
      <c r="AM12" s="20" t="n">
        <f aca="false">AN75</f>
        <v>664.664580956967</v>
      </c>
      <c r="AN12" s="45" t="s">
        <v>56</v>
      </c>
      <c r="AO12" s="20" t="n">
        <f aca="false">AVERAGE(AJ12:AN12)</f>
        <v>561.598310645333</v>
      </c>
      <c r="AP12" s="22" t="n">
        <f aca="false">STDEV(AJ12:AN12)/AO12</f>
        <v>0.200778628750346</v>
      </c>
      <c r="AR12" s="41" t="n">
        <f aca="false">LOG(AO12,2)</f>
        <v>9.13339478562506</v>
      </c>
      <c r="AS12" s="41" t="n">
        <f aca="false">LOG(AF12,2)</f>
        <v>9.15235074531948</v>
      </c>
      <c r="AY12" s="8"/>
      <c r="BB12" s="36" t="s">
        <v>66</v>
      </c>
      <c r="BC12" s="42" t="n">
        <f aca="false">AF12</f>
        <v>569.02599279111</v>
      </c>
      <c r="BD12" s="42" t="n">
        <f aca="false">AO12</f>
        <v>561.598310645333</v>
      </c>
      <c r="BE12" s="35" t="n">
        <f aca="false">BC12/BD12-1</f>
        <v>0.0132259695319259</v>
      </c>
      <c r="BF12" s="35" t="n">
        <f aca="false">ABS(BE12)</f>
        <v>0.0132259695319259</v>
      </c>
      <c r="BH12" s="16" t="s">
        <v>67</v>
      </c>
      <c r="BI12" s="20" t="n">
        <v>466</v>
      </c>
      <c r="BJ12" s="7" t="n">
        <v>48</v>
      </c>
      <c r="BK12" s="7" t="n">
        <v>29</v>
      </c>
      <c r="BL12" s="32" t="n">
        <f aca="false">-LN(BK12/BJ12)</f>
        <v>0.503905180921417</v>
      </c>
      <c r="BM12" s="33" t="n">
        <f aca="false">BI12*BL12</f>
        <v>234.81981430938</v>
      </c>
      <c r="BO12" s="34" t="n">
        <f aca="false">LOG(BZ12,2)</f>
        <v>7.7351133088386</v>
      </c>
      <c r="BP12" s="34" t="n">
        <f aca="false">LOG(BY12,2)</f>
        <v>7.87541033927802</v>
      </c>
      <c r="BX12" s="16" t="s">
        <v>67</v>
      </c>
      <c r="BY12" s="33" t="n">
        <f aca="false">BM12</f>
        <v>234.81981430938</v>
      </c>
      <c r="BZ12" s="20" t="n">
        <f aca="false">AF13</f>
        <v>213.059609067246</v>
      </c>
      <c r="CA12" s="35" t="n">
        <f aca="false">BZ12/BY12-1</f>
        <v>-0.092667670767615</v>
      </c>
      <c r="CB12" s="35" t="n">
        <f aca="false">ABS(CA12)</f>
        <v>0.092667670767615</v>
      </c>
    </row>
    <row r="13" customFormat="false" ht="12.75" hidden="false" customHeight="false" outlineLevel="0" collapsed="false">
      <c r="A13" s="3" t="s">
        <v>7</v>
      </c>
      <c r="B13" s="3"/>
      <c r="C13" s="4" t="s">
        <v>68</v>
      </c>
      <c r="D13" s="4"/>
      <c r="E13" s="3" t="s">
        <v>9</v>
      </c>
      <c r="I13" s="36" t="s">
        <v>67</v>
      </c>
      <c r="J13" s="37" t="n">
        <v>0.993960072109615</v>
      </c>
      <c r="K13" s="37" t="n">
        <v>0.00619955900761264</v>
      </c>
      <c r="L13" s="38" t="n">
        <f aca="false">AD28</f>
        <v>3</v>
      </c>
      <c r="M13" s="37" t="n">
        <v>0.999715691533594</v>
      </c>
      <c r="N13" s="37" t="n">
        <v>0.000135936049149474</v>
      </c>
      <c r="O13" s="38" t="n">
        <f aca="false">AD44</f>
        <v>2</v>
      </c>
      <c r="P13" s="37" t="n">
        <v>0.999342614300162</v>
      </c>
      <c r="Q13" s="37" t="n">
        <v>0.000419072060301115</v>
      </c>
      <c r="R13" s="38" t="n">
        <f aca="false">AD60</f>
        <v>3</v>
      </c>
      <c r="S13" s="37" t="n">
        <v>0.99892162724345</v>
      </c>
      <c r="T13" s="37" t="n">
        <v>0.0010470778876242</v>
      </c>
      <c r="U13" s="39" t="n">
        <f aca="false">AD76</f>
        <v>3</v>
      </c>
      <c r="V13" s="44" t="s">
        <v>56</v>
      </c>
      <c r="W13" s="22"/>
      <c r="X13" s="0" t="str">
        <f aca="false">AD92</f>
        <v>nd</v>
      </c>
      <c r="Z13" s="36" t="s">
        <v>67</v>
      </c>
      <c r="AA13" s="20" t="n">
        <f aca="false">AE28</f>
        <v>145.066334403334</v>
      </c>
      <c r="AB13" s="20" t="n">
        <f aca="false">AE44</f>
        <v>198.186820083878</v>
      </c>
      <c r="AC13" s="20" t="n">
        <f aca="false">AE60</f>
        <v>253.699658660711</v>
      </c>
      <c r="AD13" s="20" t="n">
        <f aca="false">AE76</f>
        <v>255.285623121061</v>
      </c>
      <c r="AE13" s="45" t="s">
        <v>56</v>
      </c>
      <c r="AF13" s="20" t="n">
        <f aca="false">AVERAGE(AA13:AE13)</f>
        <v>213.059609067246</v>
      </c>
      <c r="AG13" s="22" t="n">
        <f aca="false">STDEV(AA13:AE13)/AF13</f>
        <v>0.24656162692893</v>
      </c>
      <c r="AI13" s="36" t="s">
        <v>67</v>
      </c>
      <c r="AJ13" s="20" t="n">
        <f aca="false">AN28</f>
        <v>147.97274092951</v>
      </c>
      <c r="AK13" s="20" t="n">
        <f aca="false">AN44</f>
        <v>195.394993416176</v>
      </c>
      <c r="AL13" s="20" t="n">
        <f aca="false">AN60</f>
        <v>255.479264438796</v>
      </c>
      <c r="AM13" s="20" t="n">
        <f aca="false">AN76</f>
        <v>284.93801535135</v>
      </c>
      <c r="AN13" s="45" t="s">
        <v>56</v>
      </c>
      <c r="AO13" s="20" t="n">
        <f aca="false">AVERAGE(AJ13:AN13)</f>
        <v>220.946253533958</v>
      </c>
      <c r="AP13" s="22" t="n">
        <f aca="false">STDEV(AJ13:AN13)/AO13</f>
        <v>0.277349560560244</v>
      </c>
      <c r="AR13" s="41" t="n">
        <f aca="false">LOG(AO13,2)</f>
        <v>7.78755165807804</v>
      </c>
      <c r="AS13" s="41" t="n">
        <f aca="false">LOG(AF13,2)</f>
        <v>7.7351133088386</v>
      </c>
      <c r="AY13" s="8"/>
      <c r="BB13" s="36" t="s">
        <v>67</v>
      </c>
      <c r="BC13" s="42" t="n">
        <f aca="false">AF13</f>
        <v>213.059609067246</v>
      </c>
      <c r="BD13" s="42" t="n">
        <f aca="false">AO13</f>
        <v>220.946253533958</v>
      </c>
      <c r="BE13" s="35" t="n">
        <f aca="false">BC13/BD13-1</f>
        <v>-0.035694854927693</v>
      </c>
      <c r="BF13" s="35" t="n">
        <f aca="false">ABS(BE13)</f>
        <v>0.035694854927693</v>
      </c>
      <c r="BH13" s="16" t="s">
        <v>69</v>
      </c>
      <c r="BI13" s="20" t="n">
        <v>250</v>
      </c>
      <c r="BJ13" s="7" t="n">
        <v>48</v>
      </c>
      <c r="BK13" s="7" t="n">
        <v>28</v>
      </c>
      <c r="BL13" s="32" t="n">
        <f aca="false">-LN(BK13/BJ13)</f>
        <v>0.538996500732687</v>
      </c>
      <c r="BM13" s="33" t="n">
        <f aca="false">BI13*BL13</f>
        <v>134.749125183172</v>
      </c>
      <c r="BO13" s="34" t="n">
        <f aca="false">LOG(BZ13,2)</f>
        <v>6.55315343135051</v>
      </c>
      <c r="BP13" s="34" t="n">
        <f aca="false">LOG(BY13,2)</f>
        <v>7.07413209653361</v>
      </c>
      <c r="BX13" s="16" t="s">
        <v>69</v>
      </c>
      <c r="BY13" s="33" t="n">
        <f aca="false">BM13</f>
        <v>134.749125183172</v>
      </c>
      <c r="BZ13" s="20" t="n">
        <f aca="false">AF14</f>
        <v>93.9065205018275</v>
      </c>
      <c r="CA13" s="35" t="n">
        <f aca="false">BZ13/BY13-1</f>
        <v>-0.303101074873953</v>
      </c>
      <c r="CB13" s="35" t="n">
        <f aca="false">ABS(CA13)</f>
        <v>0.303101074873953</v>
      </c>
    </row>
    <row r="14" customFormat="false" ht="13.5" hidden="false" customHeight="false" outlineLevel="0" collapsed="false">
      <c r="A14" s="11" t="s">
        <v>15</v>
      </c>
      <c r="B14" s="11" t="s">
        <v>16</v>
      </c>
      <c r="C14" s="11" t="s">
        <v>17</v>
      </c>
      <c r="D14" s="11" t="s">
        <v>18</v>
      </c>
      <c r="E14" s="11" t="s">
        <v>19</v>
      </c>
      <c r="F14" s="11" t="s">
        <v>20</v>
      </c>
      <c r="G14" s="11" t="s">
        <v>21</v>
      </c>
      <c r="H14" s="12"/>
      <c r="I14" s="36" t="s">
        <v>69</v>
      </c>
      <c r="J14" s="37" t="n">
        <v>0.998397060377853</v>
      </c>
      <c r="K14" s="46" t="s">
        <v>60</v>
      </c>
      <c r="L14" s="38" t="n">
        <f aca="false">AD29</f>
        <v>1</v>
      </c>
      <c r="M14" s="37" t="n">
        <v>0.999243213708348</v>
      </c>
      <c r="N14" s="37" t="n">
        <v>0.000247754051525624</v>
      </c>
      <c r="O14" s="38" t="n">
        <f aca="false">AD45</f>
        <v>3</v>
      </c>
      <c r="P14" s="37" t="n">
        <v>0.995860641968362</v>
      </c>
      <c r="Q14" s="46" t="s">
        <v>60</v>
      </c>
      <c r="R14" s="38" t="n">
        <f aca="false">AD61</f>
        <v>1</v>
      </c>
      <c r="S14" s="37" t="n">
        <v>0.999246189244762</v>
      </c>
      <c r="T14" s="62" t="s">
        <v>60</v>
      </c>
      <c r="U14" s="39" t="n">
        <f aca="false">AD77</f>
        <v>1</v>
      </c>
      <c r="V14" s="37" t="n">
        <v>0.998632830588047</v>
      </c>
      <c r="W14" s="37" t="n">
        <v>0.000464672161234146</v>
      </c>
      <c r="X14" s="0" t="n">
        <f aca="false">AD93</f>
        <v>2</v>
      </c>
      <c r="Z14" s="36" t="s">
        <v>69</v>
      </c>
      <c r="AA14" s="20" t="n">
        <f aca="false">AE29</f>
        <v>65.6352470610919</v>
      </c>
      <c r="AB14" s="20" t="n">
        <f aca="false">AE45</f>
        <v>104.997192271694</v>
      </c>
      <c r="AC14" s="20" t="n">
        <f aca="false">AE61</f>
        <v>129.23686895959</v>
      </c>
      <c r="AD14" s="20" t="n">
        <f aca="false">AE77</f>
        <v>121.649780199734</v>
      </c>
      <c r="AE14" s="47" t="n">
        <f aca="false">AE93</f>
        <v>48.013514017028</v>
      </c>
      <c r="AF14" s="20" t="n">
        <f aca="false">AVERAGE(AA14:AE14)</f>
        <v>93.9065205018275</v>
      </c>
      <c r="AG14" s="22" t="n">
        <f aca="false">STDEV(AA14:AE14)/AF14</f>
        <v>0.378236364642397</v>
      </c>
      <c r="AI14" s="36" t="s">
        <v>69</v>
      </c>
      <c r="AJ14" s="20" t="n">
        <f aca="false">AN29</f>
        <v>65.2892864236242</v>
      </c>
      <c r="AK14" s="20" t="n">
        <f aca="false">AN45</f>
        <v>108.34317332325</v>
      </c>
      <c r="AL14" s="20" t="n">
        <f aca="false">AN61</f>
        <v>138.884394274271</v>
      </c>
      <c r="AM14" s="20" t="n">
        <f aca="false">AN77</f>
        <v>138.887487068919</v>
      </c>
      <c r="AN14" s="47" t="n">
        <f aca="false">AN93</f>
        <v>46.297815682035</v>
      </c>
      <c r="AO14" s="20" t="n">
        <f aca="false">AVERAGE(AJ14:AN14)</f>
        <v>99.5404313544199</v>
      </c>
      <c r="AP14" s="22" t="n">
        <f aca="false">STDEV(AJ14:AN14)/AO14</f>
        <v>0.425676215253986</v>
      </c>
      <c r="AR14" s="41" t="n">
        <f aca="false">LOG(AO14,2)</f>
        <v>6.63721073377626</v>
      </c>
      <c r="AS14" s="41" t="n">
        <f aca="false">LOG(AF14,2)</f>
        <v>6.55315343135051</v>
      </c>
      <c r="AY14" s="8"/>
      <c r="BB14" s="36" t="s">
        <v>69</v>
      </c>
      <c r="BC14" s="42" t="n">
        <f aca="false">AF14</f>
        <v>93.9065205018275</v>
      </c>
      <c r="BD14" s="42" t="n">
        <f aca="false">AO14</f>
        <v>99.5404313544199</v>
      </c>
      <c r="BE14" s="35" t="n">
        <f aca="false">BC14/BD14-1</f>
        <v>-0.0565992207983558</v>
      </c>
      <c r="BF14" s="35" t="n">
        <f aca="false">ABS(BE14)</f>
        <v>0.0565992207983558</v>
      </c>
      <c r="BH14" s="16" t="s">
        <v>70</v>
      </c>
      <c r="BI14" s="20" t="n">
        <v>66.6</v>
      </c>
      <c r="BJ14" s="7" t="n">
        <v>48</v>
      </c>
      <c r="BK14" s="7" t="n">
        <v>19</v>
      </c>
      <c r="BL14" s="32" t="n">
        <f aca="false">-LN(BK14/BJ14)</f>
        <v>0.926762031741451</v>
      </c>
      <c r="BM14" s="33" t="n">
        <f aca="false">BI14*BL14</f>
        <v>61.7223513139806</v>
      </c>
      <c r="BO14" s="34" t="n">
        <f aca="false">LOG(BZ14,2)</f>
        <v>5.3675005536786</v>
      </c>
      <c r="BP14" s="34" t="n">
        <f aca="false">LOG(BY14,2)</f>
        <v>5.94772111733401</v>
      </c>
      <c r="BX14" s="16" t="s">
        <v>70</v>
      </c>
      <c r="BY14" s="33" t="n">
        <f aca="false">BM14</f>
        <v>61.7223513139806</v>
      </c>
      <c r="BZ14" s="20" t="n">
        <f aca="false">AF15</f>
        <v>41.2837052222522</v>
      </c>
      <c r="CA14" s="35" t="n">
        <f aca="false">BZ14/BY14-1</f>
        <v>-0.331138488029358</v>
      </c>
      <c r="CB14" s="35" t="n">
        <f aca="false">ABS(CA14)</f>
        <v>0.331138488029358</v>
      </c>
    </row>
    <row r="15" customFormat="false" ht="14.25" hidden="false" customHeight="false" outlineLevel="0" collapsed="false">
      <c r="A15" s="0" t="n">
        <v>100</v>
      </c>
      <c r="B15" s="37" t="n">
        <v>0.999116116546856</v>
      </c>
      <c r="C15" s="22" t="n">
        <v>0.99062341132485</v>
      </c>
      <c r="D15" s="23" t="n">
        <v>3.8902691492336E-005</v>
      </c>
      <c r="E15" s="20" t="n">
        <f aca="false">C15/D15</f>
        <v>25464.1355989472</v>
      </c>
      <c r="F15" s="23" t="n">
        <v>0.000367545882990367</v>
      </c>
      <c r="G15" s="24" t="n">
        <f aca="false">10*F15/$H$2</f>
        <v>1188.44736111992</v>
      </c>
      <c r="H15" s="24"/>
      <c r="I15" s="36" t="s">
        <v>70</v>
      </c>
      <c r="J15" s="37" t="n">
        <v>0.998846395926296</v>
      </c>
      <c r="K15" s="37" t="n">
        <v>0.00120893850638807</v>
      </c>
      <c r="L15" s="38" t="n">
        <f aca="false">AD30</f>
        <v>3</v>
      </c>
      <c r="M15" s="37" t="n">
        <v>0.996160034637428</v>
      </c>
      <c r="N15" s="37" t="n">
        <v>0.000326696845521248</v>
      </c>
      <c r="O15" s="38" t="n">
        <f aca="false">AD46</f>
        <v>2</v>
      </c>
      <c r="P15" s="37" t="n">
        <v>0.998941118004662</v>
      </c>
      <c r="Q15" s="37" t="n">
        <v>0.00033460930001269</v>
      </c>
      <c r="R15" s="38" t="n">
        <f aca="false">AD62</f>
        <v>3</v>
      </c>
      <c r="S15" s="37" t="n">
        <v>0.997677797763575</v>
      </c>
      <c r="T15" s="37" t="n">
        <v>0.000440694335888598</v>
      </c>
      <c r="U15" s="39" t="n">
        <f aca="false">AD78</f>
        <v>3</v>
      </c>
      <c r="V15" s="37" t="n">
        <v>0.997672914024108</v>
      </c>
      <c r="W15" s="37" t="n">
        <v>0.000987425277637317</v>
      </c>
      <c r="X15" s="0" t="n">
        <f aca="false">AD94</f>
        <v>3</v>
      </c>
      <c r="Z15" s="36" t="s">
        <v>70</v>
      </c>
      <c r="AA15" s="20" t="n">
        <f aca="false">AE30</f>
        <v>37.6442538570391</v>
      </c>
      <c r="AB15" s="20" t="n">
        <f aca="false">AE46</f>
        <v>52.0425726568866</v>
      </c>
      <c r="AC15" s="20" t="n">
        <f aca="false">AE62</f>
        <v>60.9533013601356</v>
      </c>
      <c r="AD15" s="56" t="n">
        <f aca="false">AE78</f>
        <v>33.9429761820028</v>
      </c>
      <c r="AE15" s="47" t="n">
        <f aca="false">AE94</f>
        <v>21.8354220551967</v>
      </c>
      <c r="AF15" s="20" t="n">
        <f aca="false">AVERAGE(AA15:AE15)</f>
        <v>41.2837052222522</v>
      </c>
      <c r="AG15" s="22" t="n">
        <f aca="false">STDEV(AA15:AE15)/AF15</f>
        <v>0.372905407531116</v>
      </c>
      <c r="AI15" s="36" t="s">
        <v>70</v>
      </c>
      <c r="AJ15" s="20" t="n">
        <f aca="false">AN30</f>
        <v>31.7690667338277</v>
      </c>
      <c r="AK15" s="20" t="n">
        <f aca="false">AN46</f>
        <v>53.8885569058814</v>
      </c>
      <c r="AL15" s="20" t="n">
        <f aca="false">AN62</f>
        <v>39.5484678193387</v>
      </c>
      <c r="AM15" s="20" t="n">
        <f aca="false">AN78</f>
        <v>39.1609127651488</v>
      </c>
      <c r="AN15" s="47" t="n">
        <f aca="false">AN94</f>
        <v>25.9468121577084</v>
      </c>
      <c r="AO15" s="20" t="n">
        <f aca="false">AVERAGE(AJ15:AN15)</f>
        <v>38.062763276381</v>
      </c>
      <c r="AP15" s="22" t="n">
        <f aca="false">STDEV(AJ15:AN15)/AO15</f>
        <v>0.275633587859113</v>
      </c>
      <c r="AR15" s="41" t="n">
        <f aca="false">LOG(AO15,2)</f>
        <v>5.25030839692021</v>
      </c>
      <c r="AS15" s="41" t="n">
        <f aca="false">LOG(AF15,2)</f>
        <v>5.3675005536786</v>
      </c>
      <c r="AY15" s="8"/>
      <c r="BB15" s="36" t="s">
        <v>70</v>
      </c>
      <c r="BC15" s="42" t="n">
        <f aca="false">AF15</f>
        <v>41.2837052222522</v>
      </c>
      <c r="BD15" s="42" t="n">
        <f aca="false">AO15</f>
        <v>38.062763276381</v>
      </c>
      <c r="BE15" s="35" t="n">
        <f aca="false">BC15/BD15-1</f>
        <v>0.084621863170661</v>
      </c>
      <c r="BF15" s="35" t="n">
        <f aca="false">ABS(BE15)</f>
        <v>0.084621863170661</v>
      </c>
      <c r="BH15" s="16" t="s">
        <v>71</v>
      </c>
      <c r="BI15" s="20" t="n">
        <v>20</v>
      </c>
      <c r="BJ15" s="7" t="n">
        <v>48</v>
      </c>
      <c r="BK15" s="7" t="n">
        <v>27</v>
      </c>
      <c r="BL15" s="32" t="n">
        <f aca="false">-LN(BK15/BJ15)</f>
        <v>0.575364144903562</v>
      </c>
      <c r="BM15" s="33" t="n">
        <f aca="false">BI15*BL15</f>
        <v>11.5072828980712</v>
      </c>
      <c r="BO15" s="63" t="n">
        <f aca="false">LOG(BZ15,2)</f>
        <v>3.39893562726669</v>
      </c>
      <c r="BP15" s="63" t="n">
        <f aca="false">LOG(BY15,2)</f>
        <v>3.52447531912802</v>
      </c>
      <c r="BX15" s="64" t="s">
        <v>71</v>
      </c>
      <c r="BY15" s="65" t="n">
        <f aca="false">BM15</f>
        <v>11.5072828980712</v>
      </c>
      <c r="BZ15" s="48" t="n">
        <f aca="false">AF16</f>
        <v>10.5482782435985</v>
      </c>
      <c r="CA15" s="66" t="n">
        <f aca="false">BZ15/BY15-1</f>
        <v>-0.0833389309159547</v>
      </c>
      <c r="CB15" s="35" t="n">
        <f aca="false">ABS(CA15)</f>
        <v>0.0833389309159547</v>
      </c>
    </row>
    <row r="16" customFormat="false" ht="14.25" hidden="false" customHeight="false" outlineLevel="0" collapsed="false">
      <c r="A16" s="0" t="n">
        <v>100</v>
      </c>
      <c r="B16" s="37" t="n">
        <v>0.9993451210897</v>
      </c>
      <c r="C16" s="22" t="n">
        <v>0.992418081174539</v>
      </c>
      <c r="D16" s="23" t="n">
        <v>3.45462123031176E-005</v>
      </c>
      <c r="E16" s="20" t="n">
        <f aca="false">C16/D16</f>
        <v>28727.2616883959</v>
      </c>
      <c r="F16" s="23" t="n">
        <v>0.000413759840658041</v>
      </c>
      <c r="G16" s="24" t="n">
        <f aca="false">10*F16/$H$2</f>
        <v>1337.87865277309</v>
      </c>
      <c r="H16" s="24"/>
      <c r="I16" s="67" t="s">
        <v>71</v>
      </c>
      <c r="J16" s="68" t="n">
        <v>0.99733839934004</v>
      </c>
      <c r="K16" s="69" t="s">
        <v>60</v>
      </c>
      <c r="L16" s="70" t="n">
        <f aca="false">AD31</f>
        <v>1</v>
      </c>
      <c r="M16" s="71" t="n">
        <v>0.994239440688548</v>
      </c>
      <c r="N16" s="71" t="n">
        <v>0.00347129417463516</v>
      </c>
      <c r="O16" s="70" t="n">
        <f aca="false">AD47</f>
        <v>3</v>
      </c>
      <c r="P16" s="71" t="n">
        <v>0.99889134508309</v>
      </c>
      <c r="Q16" s="71" t="n">
        <v>0.000832229863932574</v>
      </c>
      <c r="R16" s="70" t="n">
        <f aca="false">AD63</f>
        <v>3</v>
      </c>
      <c r="S16" s="71" t="n">
        <v>0.998151473876806</v>
      </c>
      <c r="T16" s="71" t="n">
        <v>0.00101259501499414</v>
      </c>
      <c r="U16" s="72" t="n">
        <f aca="false">AD79</f>
        <v>3</v>
      </c>
      <c r="V16" s="71" t="n">
        <v>0.997954634863642</v>
      </c>
      <c r="W16" s="71" t="n">
        <v>0.0019904165375752</v>
      </c>
      <c r="X16" s="73" t="n">
        <f aca="false">AD95</f>
        <v>4</v>
      </c>
      <c r="Z16" s="67" t="s">
        <v>71</v>
      </c>
      <c r="AA16" s="74" t="n">
        <f aca="false">AE31</f>
        <v>5.6552294000306</v>
      </c>
      <c r="AB16" s="48" t="n">
        <f aca="false">AE47</f>
        <v>13.8287213900765</v>
      </c>
      <c r="AC16" s="48" t="n">
        <f aca="false">AE63</f>
        <v>12.1154541270599</v>
      </c>
      <c r="AD16" s="48" t="n">
        <f aca="false">AE79</f>
        <v>12.389850818082</v>
      </c>
      <c r="AE16" s="75" t="n">
        <f aca="false">AE95</f>
        <v>8.75213548274359</v>
      </c>
      <c r="AF16" s="74" t="n">
        <f aca="false">AVERAGE(AA16:AE16)</f>
        <v>10.5482782435985</v>
      </c>
      <c r="AG16" s="50" t="n">
        <f aca="false">STDEV(AA16:AE16)/AF16</f>
        <v>0.313624800321747</v>
      </c>
      <c r="AI16" s="67" t="s">
        <v>71</v>
      </c>
      <c r="AJ16" s="74" t="n">
        <f aca="false">AN31</f>
        <v>3.4932713434992</v>
      </c>
      <c r="AK16" s="48" t="n">
        <f aca="false">AN47</f>
        <v>13.9854945801649</v>
      </c>
      <c r="AL16" s="48" t="n">
        <f aca="false">AN63</f>
        <v>11.0490913028796</v>
      </c>
      <c r="AM16" s="48" t="n">
        <f aca="false">AN79</f>
        <v>11.3546521591586</v>
      </c>
      <c r="AN16" s="75" t="n">
        <f aca="false">AN95</f>
        <v>8.07045984409377</v>
      </c>
      <c r="AO16" s="74" t="n">
        <f aca="false">AVERAGE(AJ16:AN16)</f>
        <v>9.59059384595923</v>
      </c>
      <c r="AP16" s="50" t="n">
        <f aca="false">STDEV(AJ16:AN16)/AO16</f>
        <v>0.417213512598797</v>
      </c>
      <c r="AR16" s="76" t="n">
        <f aca="false">LOG(AO16,2)</f>
        <v>3.26162014914282</v>
      </c>
      <c r="AS16" s="76" t="n">
        <f aca="false">LOG(AF16,2)</f>
        <v>3.39893562726669</v>
      </c>
      <c r="AY16" s="8"/>
      <c r="BB16" s="67" t="s">
        <v>71</v>
      </c>
      <c r="BC16" s="77" t="n">
        <f aca="false">AF16</f>
        <v>10.5482782435985</v>
      </c>
      <c r="BD16" s="77" t="n">
        <f aca="false">AO16</f>
        <v>9.59059384595923</v>
      </c>
      <c r="BE16" s="66" t="n">
        <f aca="false">BC16/BD16-1</f>
        <v>0.0998566317186713</v>
      </c>
      <c r="BF16" s="35" t="n">
        <f aca="false">ABS(BE16)</f>
        <v>0.0998566317186713</v>
      </c>
      <c r="BZ16" s="78" t="s">
        <v>72</v>
      </c>
      <c r="CA16" s="35" t="n">
        <f aca="false">AVERAGE(CB5:CB15)</f>
        <v>0.126066742745863</v>
      </c>
    </row>
    <row r="17" customFormat="false" ht="13.5" hidden="false" customHeight="false" outlineLevel="0" collapsed="false">
      <c r="A17" s="0" t="n">
        <v>100</v>
      </c>
      <c r="B17" s="37" t="n">
        <v>0.999116116546856</v>
      </c>
      <c r="C17" s="22" t="n">
        <v>0.99062341132485</v>
      </c>
      <c r="D17" s="23" t="n">
        <v>3.8902691492336E-005</v>
      </c>
      <c r="E17" s="20" t="n">
        <f aca="false">C17/D17</f>
        <v>25464.1355989472</v>
      </c>
      <c r="F17" s="23" t="n">
        <v>0.000367545882990367</v>
      </c>
      <c r="G17" s="24" t="n">
        <f aca="false">10*F17/$H$2</f>
        <v>1188.44736111992</v>
      </c>
      <c r="H17" s="24"/>
      <c r="I17" s="9" t="s">
        <v>73</v>
      </c>
      <c r="J17" s="37" t="n">
        <f aca="false">AVERAGE(J6:J16)</f>
        <v>0.997402054389115</v>
      </c>
      <c r="K17" s="37" t="n">
        <f aca="false">STDEV(J6:J16)</f>
        <v>0.00186344466909392</v>
      </c>
      <c r="L17" s="37"/>
      <c r="M17" s="37" t="n">
        <f aca="false">AVERAGE(M6:M16)</f>
        <v>0.997294774156126</v>
      </c>
      <c r="N17" s="37" t="n">
        <f aca="false">STDEV(M6:M16)</f>
        <v>0.00242927532440995</v>
      </c>
      <c r="O17" s="37"/>
      <c r="P17" s="37" t="n">
        <f aca="false">AVERAGE(P6:P16)</f>
        <v>0.997983710296227</v>
      </c>
      <c r="Q17" s="37" t="n">
        <f aca="false">STDEV(P6:P16)</f>
        <v>0.00115296099262973</v>
      </c>
      <c r="R17" s="37"/>
      <c r="S17" s="37" t="n">
        <f aca="false">AVERAGE(S6:S16)</f>
        <v>0.9971680112018</v>
      </c>
      <c r="T17" s="37" t="n">
        <f aca="false">STDEV(S6:S16)</f>
        <v>0.00154215704946201</v>
      </c>
      <c r="U17" s="37"/>
      <c r="V17" s="37" t="n">
        <f aca="false">AVERAGE(V6:V16)</f>
        <v>0.997553567900013</v>
      </c>
      <c r="W17" s="37" t="n">
        <f aca="false">STDEV(V6:V16)</f>
        <v>0.00168403226392466</v>
      </c>
      <c r="X17" s="37"/>
      <c r="Z17" s="79"/>
      <c r="AF17" s="78" t="s">
        <v>74</v>
      </c>
      <c r="AG17" s="22" t="n">
        <f aca="false">AVERAGE(AG6:AG16)</f>
        <v>0.23405785814581</v>
      </c>
      <c r="AI17" s="79"/>
      <c r="AO17" s="78" t="s">
        <v>74</v>
      </c>
      <c r="AP17" s="22" t="n">
        <f aca="false">AVERAGE(AP6:AP16)</f>
        <v>0.248045988174246</v>
      </c>
      <c r="AY17" s="8"/>
      <c r="BB17" s="80"/>
      <c r="BC17" s="8"/>
      <c r="BD17" s="78" t="s">
        <v>72</v>
      </c>
      <c r="BE17" s="35" t="n">
        <f aca="false">AVERAGE(BF6:BF16)</f>
        <v>0.0443181297603049</v>
      </c>
      <c r="BF17" s="35"/>
      <c r="BZ17" s="78"/>
      <c r="CA17" s="35"/>
    </row>
    <row r="18" customFormat="false" ht="12.75" hidden="false" customHeight="false" outlineLevel="0" collapsed="false">
      <c r="A18" s="0" t="n">
        <v>100</v>
      </c>
      <c r="B18" s="37" t="n">
        <v>0.998426895481667</v>
      </c>
      <c r="C18" s="22" t="n">
        <v>0.97692638972642</v>
      </c>
      <c r="D18" s="23" t="n">
        <v>4.08298639045547E-005</v>
      </c>
      <c r="E18" s="20" t="n">
        <f aca="false">C18/D18</f>
        <v>23926.7608633258</v>
      </c>
      <c r="F18" s="23" t="n">
        <v>0.00037803417864511</v>
      </c>
      <c r="G18" s="24" t="n">
        <f aca="false">10*F18/$H$2</f>
        <v>1222.36091550967</v>
      </c>
      <c r="H18" s="24"/>
      <c r="I18" s="9" t="s">
        <v>75</v>
      </c>
      <c r="J18" s="37" t="n">
        <f aca="false">AVERAGE(J17,M17,P17,S17,V17)</f>
        <v>0.997480423588656</v>
      </c>
      <c r="K18" s="37" t="n">
        <f aca="false">AVERAGE(K17,N17,Q17,T17,W17)</f>
        <v>0.00173437405990405</v>
      </c>
      <c r="L18" s="37"/>
      <c r="S18" s="78"/>
      <c r="T18" s="22"/>
      <c r="U18" s="22"/>
      <c r="AI18" s="16"/>
      <c r="AJ18" s="5" t="s">
        <v>76</v>
      </c>
      <c r="AK18" s="81" t="n">
        <v>500</v>
      </c>
      <c r="BB18" s="0" t="s">
        <v>77</v>
      </c>
      <c r="BL18" s="79"/>
      <c r="BM18" s="79"/>
      <c r="BO18" s="82" t="s">
        <v>8</v>
      </c>
      <c r="BZ18" s="82" t="s">
        <v>8</v>
      </c>
    </row>
    <row r="19" customFormat="false" ht="13.5" hidden="false" customHeight="false" outlineLevel="0" collapsed="false">
      <c r="A19" s="73" t="n">
        <v>100</v>
      </c>
      <c r="B19" s="71" t="n">
        <v>0.999521072919296</v>
      </c>
      <c r="C19" s="50" t="n">
        <v>1.00508943133255</v>
      </c>
      <c r="D19" s="51" t="n">
        <v>4.59755964706207E-005</v>
      </c>
      <c r="E19" s="48" t="n">
        <f aca="false">C19/D19</f>
        <v>21861.3679536452</v>
      </c>
      <c r="F19" s="51" t="n">
        <v>0.00025841069049212</v>
      </c>
      <c r="G19" s="52" t="n">
        <f aca="false">10*F19/$H$2</f>
        <v>835.562354016587</v>
      </c>
      <c r="H19" s="53"/>
      <c r="Z19" s="83" t="s">
        <v>8</v>
      </c>
      <c r="AA19" s="84" t="s">
        <v>23</v>
      </c>
      <c r="AB19" s="85" t="n">
        <f aca="false">G10</f>
        <v>1091.61124835794</v>
      </c>
      <c r="AD19" s="3" t="s">
        <v>78</v>
      </c>
      <c r="AF19" s="3"/>
      <c r="AG19" s="20"/>
      <c r="AI19" s="83" t="s">
        <v>8</v>
      </c>
      <c r="AJ19" s="84" t="s">
        <v>23</v>
      </c>
      <c r="AK19" s="85" t="n">
        <f aca="false">AB19</f>
        <v>1091.61124835794</v>
      </c>
      <c r="AL19" s="0" t="s">
        <v>79</v>
      </c>
      <c r="BC19" s="3"/>
      <c r="BD19" s="82" t="s">
        <v>8</v>
      </c>
      <c r="BF19" s="8"/>
      <c r="BL19" s="86"/>
      <c r="BM19" s="44"/>
      <c r="BO19" s="11" t="s">
        <v>41</v>
      </c>
      <c r="BP19" s="11" t="s">
        <v>42</v>
      </c>
      <c r="BX19" s="29" t="s">
        <v>36</v>
      </c>
      <c r="BY19" s="11" t="s">
        <v>40</v>
      </c>
      <c r="BZ19" s="11" t="s">
        <v>34</v>
      </c>
      <c r="CA19" s="11" t="s">
        <v>43</v>
      </c>
      <c r="CB19" s="11" t="s">
        <v>44</v>
      </c>
    </row>
    <row r="20" customFormat="false" ht="14.25" hidden="false" customHeight="false" outlineLevel="0" collapsed="false">
      <c r="A20" s="5" t="s">
        <v>63</v>
      </c>
      <c r="B20" s="55" t="n">
        <f aca="false">AVERAGE(B14:B19)</f>
        <v>0.999105064516875</v>
      </c>
      <c r="C20" s="22" t="n">
        <f aca="false">AVERAGE(C15:C19)</f>
        <v>0.991136144976642</v>
      </c>
      <c r="D20" s="23" t="n">
        <f aca="false">AVERAGE(D15:D19)</f>
        <v>3.9831411132593E-005</v>
      </c>
      <c r="E20" s="20" t="n">
        <f aca="false">AVERAGE(E15:E19)</f>
        <v>25088.7323406522</v>
      </c>
      <c r="F20" s="23"/>
      <c r="G20" s="24" t="n">
        <f aca="false">AVERAGE(G15:G19)</f>
        <v>1154.53932890784</v>
      </c>
      <c r="H20" s="24"/>
      <c r="I20" s="25" t="s">
        <v>80</v>
      </c>
      <c r="J20" s="3" t="s">
        <v>30</v>
      </c>
      <c r="L20" s="16"/>
      <c r="M20" s="3" t="s">
        <v>30</v>
      </c>
      <c r="O20" s="16"/>
      <c r="P20" s="3" t="s">
        <v>31</v>
      </c>
      <c r="R20" s="16"/>
      <c r="S20" s="3" t="s">
        <v>31</v>
      </c>
      <c r="U20" s="16"/>
      <c r="V20" s="12" t="s">
        <v>32</v>
      </c>
      <c r="Z20" s="87" t="s">
        <v>36</v>
      </c>
      <c r="AA20" s="11" t="s">
        <v>81</v>
      </c>
      <c r="AB20" s="11" t="s">
        <v>20</v>
      </c>
      <c r="AC20" s="11" t="s">
        <v>82</v>
      </c>
      <c r="AD20" s="11" t="s">
        <v>83</v>
      </c>
      <c r="AE20" s="11" t="s">
        <v>34</v>
      </c>
      <c r="AF20" s="12"/>
      <c r="AG20" s="12"/>
      <c r="AI20" s="29" t="s">
        <v>36</v>
      </c>
      <c r="AJ20" s="11" t="s">
        <v>81</v>
      </c>
      <c r="AK20" s="11" t="s">
        <v>17</v>
      </c>
      <c r="AL20" s="11" t="s">
        <v>84</v>
      </c>
      <c r="AM20" s="11" t="s">
        <v>85</v>
      </c>
      <c r="AN20" s="11" t="s">
        <v>35</v>
      </c>
      <c r="AO20" s="12"/>
      <c r="AP20" s="12"/>
      <c r="AR20" s="11" t="s">
        <v>53</v>
      </c>
      <c r="AS20" s="11" t="s">
        <v>41</v>
      </c>
      <c r="BB20" s="29" t="s">
        <v>36</v>
      </c>
      <c r="BC20" s="11" t="s">
        <v>34</v>
      </c>
      <c r="BD20" s="11" t="s">
        <v>35</v>
      </c>
      <c r="BE20" s="11" t="s">
        <v>43</v>
      </c>
      <c r="BF20" s="11" t="s">
        <v>44</v>
      </c>
      <c r="BL20" s="88"/>
      <c r="BM20" s="79"/>
      <c r="BO20" s="34" t="n">
        <f aca="false">LOG(BZ20,2)</f>
        <v>12.5846483173627</v>
      </c>
      <c r="BP20" s="34" t="n">
        <f aca="false">LOG(BY20,2)</f>
        <v>12.7834186823323</v>
      </c>
      <c r="BX20" s="16" t="s">
        <v>54</v>
      </c>
      <c r="BY20" s="33" t="n">
        <f aca="false">BY5</f>
        <v>7050.05443868603</v>
      </c>
      <c r="BZ20" s="20" t="n">
        <f aca="false">AE21</f>
        <v>6142.6621341832</v>
      </c>
      <c r="CA20" s="35" t="n">
        <f aca="false">BZ20/BY20-1</f>
        <v>-0.128707134447597</v>
      </c>
      <c r="CB20" s="35" t="n">
        <f aca="false">ABS(CA20)</f>
        <v>0.128707134447597</v>
      </c>
    </row>
    <row r="21" customFormat="false" ht="14.25" hidden="false" customHeight="false" outlineLevel="0" collapsed="false">
      <c r="A21" s="5" t="s">
        <v>65</v>
      </c>
      <c r="B21" s="57" t="n">
        <f aca="false">STDEV(B14:B19)</f>
        <v>0.000415586237768468</v>
      </c>
      <c r="C21" s="22" t="n">
        <f aca="false">STDEV(C15:C19)</f>
        <v>0.00998474456874094</v>
      </c>
      <c r="D21" s="22" t="n">
        <f aca="false">STDEV(D15:D19)/D20</f>
        <v>0.103822701504719</v>
      </c>
      <c r="E21" s="22" t="n">
        <f aca="false">STDEV(E15:E19)/E20</f>
        <v>0.100216286403635</v>
      </c>
      <c r="F21" s="22"/>
      <c r="G21" s="22" t="n">
        <f aca="false">STDEV(G15:G19)/G20</f>
        <v>0.163343173277406</v>
      </c>
      <c r="H21" s="22"/>
      <c r="I21" s="29" t="s">
        <v>36</v>
      </c>
      <c r="J21" s="11" t="s">
        <v>45</v>
      </c>
      <c r="K21" s="11" t="s">
        <v>46</v>
      </c>
      <c r="L21" s="29" t="s">
        <v>47</v>
      </c>
      <c r="M21" s="11" t="s">
        <v>48</v>
      </c>
      <c r="N21" s="11" t="s">
        <v>46</v>
      </c>
      <c r="O21" s="29" t="s">
        <v>47</v>
      </c>
      <c r="P21" s="11" t="s">
        <v>49</v>
      </c>
      <c r="Q21" s="11" t="s">
        <v>46</v>
      </c>
      <c r="R21" s="29" t="s">
        <v>47</v>
      </c>
      <c r="S21" s="11" t="s">
        <v>50</v>
      </c>
      <c r="T21" s="11" t="s">
        <v>46</v>
      </c>
      <c r="U21" s="29" t="s">
        <v>47</v>
      </c>
      <c r="V21" s="11" t="s">
        <v>51</v>
      </c>
      <c r="W21" s="11" t="s">
        <v>46</v>
      </c>
      <c r="X21" s="11" t="s">
        <v>47</v>
      </c>
      <c r="Z21" s="36" t="s">
        <v>54</v>
      </c>
      <c r="AA21" s="7" t="n">
        <v>132</v>
      </c>
      <c r="AB21" s="89" t="n">
        <v>0.000486325647599372</v>
      </c>
      <c r="AC21" s="35" t="n">
        <v>0.013</v>
      </c>
      <c r="AD21" s="3" t="n">
        <v>2</v>
      </c>
      <c r="AE21" s="33" t="n">
        <f aca="false">(AB21/$AB$19)*910000000000/AA21*2</f>
        <v>6142.6621341832</v>
      </c>
      <c r="AF21" s="44"/>
      <c r="AG21" s="22"/>
      <c r="AH21" s="43"/>
      <c r="AI21" s="16" t="s">
        <v>54</v>
      </c>
      <c r="AJ21" s="7" t="n">
        <v>132</v>
      </c>
      <c r="AK21" s="35" t="n">
        <f aca="false">J22</f>
        <v>0.993852299060282</v>
      </c>
      <c r="AL21" s="41" t="n">
        <v>20.125</v>
      </c>
      <c r="AM21" s="41" t="n">
        <v>0.113137084989845</v>
      </c>
      <c r="AN21" s="31" t="n">
        <f aca="false">(($AK$18/(AK21+1)^AL21)/$AK$19)*910000000000/AJ21*2</f>
        <v>5875.95102745732</v>
      </c>
      <c r="AO21" s="90"/>
      <c r="AP21" s="91"/>
      <c r="AR21" s="41" t="n">
        <f aca="false">LOG(AN21,2)</f>
        <v>12.5206066566048</v>
      </c>
      <c r="AS21" s="41" t="n">
        <f aca="false">LOG(AE21,2)</f>
        <v>12.5846483173627</v>
      </c>
      <c r="BB21" s="36" t="s">
        <v>54</v>
      </c>
      <c r="BC21" s="42" t="n">
        <f aca="false">AE21</f>
        <v>6142.6621341832</v>
      </c>
      <c r="BD21" s="42" t="n">
        <f aca="false">AN21</f>
        <v>5875.95102745732</v>
      </c>
      <c r="BE21" s="35" t="n">
        <f aca="false">BD21/BC21-1</f>
        <v>-0.0434194655183224</v>
      </c>
      <c r="BF21" s="35" t="n">
        <f aca="false">ABS(BE21)</f>
        <v>0.0434194655183224</v>
      </c>
      <c r="BM21" s="8"/>
      <c r="BO21" s="34" t="n">
        <f aca="false">LOG(BZ21,2)</f>
        <v>12.2372410040251</v>
      </c>
      <c r="BP21" s="34" t="n">
        <f aca="false">LOG(BY21,2)</f>
        <v>12.2450019482932</v>
      </c>
      <c r="BX21" s="16" t="s">
        <v>55</v>
      </c>
      <c r="BY21" s="33" t="n">
        <f aca="false">BY6</f>
        <v>4854.14654507346</v>
      </c>
      <c r="BZ21" s="20" t="n">
        <f aca="false">AE22</f>
        <v>4828.10388787384</v>
      </c>
      <c r="CA21" s="35" t="n">
        <f aca="false">BZ21/BY21-1</f>
        <v>-0.00536503316449044</v>
      </c>
      <c r="CB21" s="35" t="n">
        <f aca="false">ABS(CA21)</f>
        <v>0.00536503316449044</v>
      </c>
    </row>
    <row r="22" customFormat="false" ht="13.5" hidden="false" customHeight="false" outlineLevel="0" collapsed="false">
      <c r="I22" s="36" t="s">
        <v>54</v>
      </c>
      <c r="J22" s="22" t="n">
        <v>0.993852299060282</v>
      </c>
      <c r="K22" s="92" t="n">
        <v>0.00276044830965836</v>
      </c>
      <c r="L22" s="38" t="n">
        <f aca="false">AD21</f>
        <v>2</v>
      </c>
      <c r="M22" s="22" t="n">
        <v>1.0101946051643</v>
      </c>
      <c r="N22" s="92" t="n">
        <v>0.0160868960777719</v>
      </c>
      <c r="O22" s="38" t="n">
        <f aca="false">AD37</f>
        <v>3</v>
      </c>
      <c r="P22" s="22" t="n">
        <v>0.961931132113504</v>
      </c>
      <c r="Q22" s="92" t="n">
        <v>0.00744437665573285</v>
      </c>
      <c r="R22" s="38" t="n">
        <f aca="false">AD53</f>
        <v>4</v>
      </c>
      <c r="S22" s="22" t="n">
        <v>0.933400053672874</v>
      </c>
      <c r="T22" s="92" t="n">
        <v>0.00714668925446151</v>
      </c>
      <c r="U22" s="39" t="n">
        <f aca="false">AD69</f>
        <v>3</v>
      </c>
      <c r="V22" s="93" t="n">
        <v>0.996</v>
      </c>
      <c r="W22" s="92" t="n">
        <v>0.002</v>
      </c>
      <c r="X22" s="0" t="n">
        <f aca="false">AD85</f>
        <v>3</v>
      </c>
      <c r="Z22" s="36" t="s">
        <v>55</v>
      </c>
      <c r="AA22" s="94" t="n">
        <v>88</v>
      </c>
      <c r="AB22" s="95" t="n">
        <v>0.00025483313246014</v>
      </c>
      <c r="AC22" s="35" t="n">
        <v>0.343</v>
      </c>
      <c r="AD22" s="3" t="n">
        <v>2</v>
      </c>
      <c r="AE22" s="33" t="n">
        <f aca="false">(AB22/$AB$19)*910000000000/AA22*2</f>
        <v>4828.10388787384</v>
      </c>
      <c r="AF22" s="44"/>
      <c r="AG22" s="22"/>
      <c r="AH22" s="20"/>
      <c r="AI22" s="16" t="s">
        <v>55</v>
      </c>
      <c r="AJ22" s="7" t="n">
        <v>88</v>
      </c>
      <c r="AK22" s="35" t="n">
        <f aca="false">J23</f>
        <v>0.999940261562957</v>
      </c>
      <c r="AL22" s="41" t="n">
        <v>20.89125</v>
      </c>
      <c r="AM22" s="41" t="n">
        <v>0.235113004744469</v>
      </c>
      <c r="AN22" s="31" t="n">
        <f aca="false">(($AK$18/(AK22+1)^AL22)/$AK$19)*910000000000/AJ22*2</f>
        <v>4873.81260943617</v>
      </c>
      <c r="AO22" s="90"/>
      <c r="AP22" s="91"/>
      <c r="AR22" s="41" t="n">
        <f aca="false">LOG(AN22,2)</f>
        <v>12.2508350673946</v>
      </c>
      <c r="AS22" s="41" t="n">
        <f aca="false">LOG(AE22,2)</f>
        <v>12.2372410040251</v>
      </c>
      <c r="BB22" s="36" t="s">
        <v>55</v>
      </c>
      <c r="BC22" s="42" t="n">
        <f aca="false">AE22</f>
        <v>4828.10388787384</v>
      </c>
      <c r="BD22" s="42" t="n">
        <f aca="false">AN22</f>
        <v>4873.81260943617</v>
      </c>
      <c r="BE22" s="35" t="n">
        <f aca="false">BD22/BC22-1</f>
        <v>0.00946721997368938</v>
      </c>
      <c r="BF22" s="35" t="n">
        <f aca="false">ABS(BE22)</f>
        <v>0.00946721997368938</v>
      </c>
      <c r="BM22" s="8"/>
      <c r="BO22" s="34" t="n">
        <f aca="false">LOG(BZ22,2)</f>
        <v>11.5269307779455</v>
      </c>
      <c r="BP22" s="34" t="n">
        <f aca="false">LOG(BY22,2)</f>
        <v>11.7115104914059</v>
      </c>
      <c r="BX22" s="36" t="s">
        <v>59</v>
      </c>
      <c r="BY22" s="33" t="n">
        <f aca="false">BY7</f>
        <v>3353.63622755878</v>
      </c>
      <c r="BZ22" s="20" t="n">
        <f aca="false">AE23</f>
        <v>2950.88253571607</v>
      </c>
      <c r="CA22" s="35" t="n">
        <f aca="false">BZ22/BY22-1</f>
        <v>-0.120094627000104</v>
      </c>
      <c r="CB22" s="35" t="n">
        <f aca="false">ABS(CA22)</f>
        <v>0.120094627000104</v>
      </c>
    </row>
    <row r="23" customFormat="false" ht="12.75" hidden="false" customHeight="false" outlineLevel="0" collapsed="false">
      <c r="A23" s="3" t="s">
        <v>7</v>
      </c>
      <c r="B23" s="3"/>
      <c r="C23" s="4" t="s">
        <v>86</v>
      </c>
      <c r="D23" s="4"/>
      <c r="E23" s="3" t="s">
        <v>87</v>
      </c>
      <c r="I23" s="36" t="s">
        <v>55</v>
      </c>
      <c r="J23" s="22" t="n">
        <v>0.999940261562957</v>
      </c>
      <c r="K23" s="92" t="n">
        <v>0.0174943618614236</v>
      </c>
      <c r="L23" s="38" t="n">
        <f aca="false">AD22</f>
        <v>2</v>
      </c>
      <c r="M23" s="22" t="n">
        <v>1.04807562103482</v>
      </c>
      <c r="N23" s="92" t="n">
        <v>0.0165410238090751</v>
      </c>
      <c r="O23" s="38" t="n">
        <f aca="false">AD38</f>
        <v>3</v>
      </c>
      <c r="P23" s="22" t="n">
        <v>0.996111112974151</v>
      </c>
      <c r="Q23" s="92" t="n">
        <v>0.0170457599413248</v>
      </c>
      <c r="R23" s="38" t="n">
        <f aca="false">AD54</f>
        <v>3</v>
      </c>
      <c r="S23" s="22" t="n">
        <v>0.988533600527415</v>
      </c>
      <c r="T23" s="92" t="n">
        <v>0.0171851308419926</v>
      </c>
      <c r="U23" s="39" t="n">
        <f aca="false">AD70</f>
        <v>3</v>
      </c>
      <c r="V23" s="44" t="s">
        <v>56</v>
      </c>
      <c r="W23" s="22"/>
      <c r="X23" s="0" t="str">
        <f aca="false">AD86</f>
        <v>nd</v>
      </c>
      <c r="Z23" s="36" t="s">
        <v>59</v>
      </c>
      <c r="AA23" s="7" t="n">
        <v>132</v>
      </c>
      <c r="AB23" s="96" t="n">
        <v>0.000233626696182049</v>
      </c>
      <c r="AC23" s="35" t="s">
        <v>60</v>
      </c>
      <c r="AD23" s="3" t="n">
        <v>1</v>
      </c>
      <c r="AE23" s="33" t="n">
        <f aca="false">(AB23/$AB$19)*910000000000/AA23*2</f>
        <v>2950.88253571607</v>
      </c>
      <c r="AF23" s="44"/>
      <c r="AG23" s="22"/>
      <c r="AI23" s="36" t="s">
        <v>59</v>
      </c>
      <c r="AJ23" s="7" t="n">
        <v>132</v>
      </c>
      <c r="AK23" s="35" t="n">
        <f aca="false">J24</f>
        <v>1.00295733583395</v>
      </c>
      <c r="AL23" s="41" t="n">
        <v>21.1375</v>
      </c>
      <c r="AM23" s="41" t="n">
        <v>0.145916642871059</v>
      </c>
      <c r="AN23" s="31" t="n">
        <f aca="false">(($AK$18/(AK23+1)^AL23)/$AK$19)*910000000000/AJ23*2</f>
        <v>2653.46845149696</v>
      </c>
      <c r="AO23" s="90"/>
      <c r="AP23" s="97"/>
      <c r="AR23" s="41" t="n">
        <f aca="false">LOG(AN23,2)</f>
        <v>11.373663680542</v>
      </c>
      <c r="AS23" s="41" t="n">
        <f aca="false">LOG(AE23,2)</f>
        <v>11.5269307779455</v>
      </c>
      <c r="BB23" s="36" t="s">
        <v>59</v>
      </c>
      <c r="BC23" s="42" t="n">
        <f aca="false">AE23</f>
        <v>2950.88253571607</v>
      </c>
      <c r="BD23" s="42" t="n">
        <f aca="false">AN23</f>
        <v>2653.46845149696</v>
      </c>
      <c r="BE23" s="35" t="n">
        <f aca="false">BD23/BC23-1</f>
        <v>-0.100788181372642</v>
      </c>
      <c r="BF23" s="35" t="n">
        <f aca="false">ABS(BE23)</f>
        <v>0.100788181372642</v>
      </c>
      <c r="BM23" s="8"/>
      <c r="BO23" s="34" t="n">
        <f aca="false">LOG(BZ23,2)</f>
        <v>11.1680089753698</v>
      </c>
      <c r="BP23" s="34" t="n">
        <f aca="false">LOG(BY23,2)</f>
        <v>11.5495669458218</v>
      </c>
      <c r="BX23" s="16" t="s">
        <v>61</v>
      </c>
      <c r="BY23" s="33" t="n">
        <f aca="false">BY8</f>
        <v>2997.54759553129</v>
      </c>
      <c r="BZ23" s="20" t="n">
        <f aca="false">AE24</f>
        <v>2300.94211610572</v>
      </c>
      <c r="CA23" s="35" t="n">
        <f aca="false">BZ23/BY23-1</f>
        <v>-0.232391799370946</v>
      </c>
      <c r="CB23" s="35" t="n">
        <f aca="false">ABS(CA23)</f>
        <v>0.232391799370946</v>
      </c>
    </row>
    <row r="24" customFormat="false" ht="13.5" hidden="false" customHeight="false" outlineLevel="0" collapsed="false">
      <c r="A24" s="11" t="s">
        <v>15</v>
      </c>
      <c r="B24" s="11" t="s">
        <v>16</v>
      </c>
      <c r="C24" s="11" t="s">
        <v>17</v>
      </c>
      <c r="D24" s="11" t="s">
        <v>18</v>
      </c>
      <c r="E24" s="11" t="s">
        <v>19</v>
      </c>
      <c r="F24" s="11" t="s">
        <v>20</v>
      </c>
      <c r="G24" s="11" t="s">
        <v>21</v>
      </c>
      <c r="H24" s="12"/>
      <c r="I24" s="36" t="s">
        <v>59</v>
      </c>
      <c r="J24" s="22" t="n">
        <v>1.00295733583395</v>
      </c>
      <c r="K24" s="98" t="s">
        <v>60</v>
      </c>
      <c r="L24" s="38" t="n">
        <f aca="false">AD23</f>
        <v>1</v>
      </c>
      <c r="M24" s="22" t="n">
        <v>1.023008928618</v>
      </c>
      <c r="N24" s="92" t="n">
        <v>0.0203142113240328</v>
      </c>
      <c r="O24" s="38" t="n">
        <f aca="false">AD39</f>
        <v>2</v>
      </c>
      <c r="P24" s="22" t="n">
        <v>1.00463516362459</v>
      </c>
      <c r="Q24" s="92" t="n">
        <v>0.00594282987003492</v>
      </c>
      <c r="R24" s="38" t="n">
        <f aca="false">AD55</f>
        <v>3</v>
      </c>
      <c r="S24" s="22" t="n">
        <v>0.956786175366962</v>
      </c>
      <c r="T24" s="92" t="n">
        <v>0.0100103906428397</v>
      </c>
      <c r="U24" s="39" t="n">
        <f aca="false">AD71</f>
        <v>3</v>
      </c>
      <c r="V24" s="22" t="n">
        <v>0.957705285460675</v>
      </c>
      <c r="W24" s="92" t="n">
        <v>0.0157589231235282</v>
      </c>
      <c r="X24" s="0" t="n">
        <f aca="false">AD87</f>
        <v>4</v>
      </c>
      <c r="Z24" s="36" t="s">
        <v>61</v>
      </c>
      <c r="AA24" s="7" t="n">
        <v>87</v>
      </c>
      <c r="AB24" s="96" t="n">
        <v>0.000120066419632557</v>
      </c>
      <c r="AC24" s="35" t="n">
        <v>0.248</v>
      </c>
      <c r="AD24" s="3" t="n">
        <v>3</v>
      </c>
      <c r="AE24" s="33" t="n">
        <f aca="false">(AB24/$AB$19)*910000000000/AA24*2</f>
        <v>2300.94211610572</v>
      </c>
      <c r="AF24" s="44"/>
      <c r="AG24" s="22"/>
      <c r="AI24" s="16" t="s">
        <v>61</v>
      </c>
      <c r="AJ24" s="7" t="n">
        <v>87</v>
      </c>
      <c r="AK24" s="35" t="n">
        <f aca="false">J25</f>
        <v>1.01732997322399</v>
      </c>
      <c r="AL24" s="41" t="n">
        <v>21.7475</v>
      </c>
      <c r="AM24" s="41" t="n">
        <v>0.484368145112694</v>
      </c>
      <c r="AN24" s="31" t="n">
        <f aca="false">(($AK$18/(AK24+1)^AL24)/$AK$19)*910000000000/AJ24*2</f>
        <v>2255.88838131788</v>
      </c>
      <c r="AO24" s="90"/>
      <c r="AP24" s="91"/>
      <c r="AR24" s="41" t="n">
        <f aca="false">LOG(AN24,2)</f>
        <v>11.1394799713248</v>
      </c>
      <c r="AS24" s="41" t="n">
        <f aca="false">LOG(AE24,2)</f>
        <v>11.1680089753698</v>
      </c>
      <c r="BB24" s="36" t="s">
        <v>61</v>
      </c>
      <c r="BC24" s="42" t="n">
        <f aca="false">AE24</f>
        <v>2300.94211610572</v>
      </c>
      <c r="BD24" s="42" t="n">
        <f aca="false">AN24</f>
        <v>2255.88838131788</v>
      </c>
      <c r="BE24" s="35" t="n">
        <f aca="false">BD24/BC24-1</f>
        <v>-0.0195805598378519</v>
      </c>
      <c r="BF24" s="35" t="n">
        <f aca="false">ABS(BE24)</f>
        <v>0.0195805598378519</v>
      </c>
      <c r="BM24" s="8"/>
      <c r="BO24" s="34" t="n">
        <f aca="false">LOG(BZ24,2)</f>
        <v>10.8702126940726</v>
      </c>
      <c r="BP24" s="34" t="n">
        <f aca="false">LOG(BY24,2)</f>
        <v>10.844951620322</v>
      </c>
      <c r="BU24" s="99"/>
      <c r="BV24" s="99"/>
      <c r="BW24" s="100"/>
      <c r="BX24" s="16" t="s">
        <v>62</v>
      </c>
      <c r="BY24" s="33" t="n">
        <f aca="false">BY9</f>
        <v>1839.31341865923</v>
      </c>
      <c r="BZ24" s="20" t="n">
        <f aca="false">AE25</f>
        <v>1871.80274641968</v>
      </c>
      <c r="CA24" s="35" t="n">
        <f aca="false">BZ24/BY24-1</f>
        <v>0.0176638344671773</v>
      </c>
      <c r="CB24" s="35" t="n">
        <f aca="false">ABS(CA24)</f>
        <v>0.0176638344671773</v>
      </c>
    </row>
    <row r="25" customFormat="false" ht="13.5" hidden="false" customHeight="false" outlineLevel="0" collapsed="false">
      <c r="A25" s="0" t="n">
        <v>100</v>
      </c>
      <c r="B25" s="37" t="n">
        <v>0.997573855681798</v>
      </c>
      <c r="C25" s="22" t="n">
        <v>0.933878168650667</v>
      </c>
      <c r="D25" s="23" t="n">
        <v>8.86030360003398E-005</v>
      </c>
      <c r="E25" s="20" t="n">
        <f aca="false">C25/D25</f>
        <v>10540.024482311</v>
      </c>
      <c r="F25" s="23" t="n">
        <v>0.000335435238766628</v>
      </c>
      <c r="G25" s="24" t="n">
        <f aca="false">10*F25/$H$2</f>
        <v>1084.61866337727</v>
      </c>
      <c r="H25" s="24"/>
      <c r="I25" s="36" t="s">
        <v>61</v>
      </c>
      <c r="J25" s="22" t="n">
        <v>1.01732997322399</v>
      </c>
      <c r="K25" s="92" t="n">
        <v>0.0129667619654639</v>
      </c>
      <c r="L25" s="38" t="n">
        <f aca="false">AD24</f>
        <v>3</v>
      </c>
      <c r="M25" s="22" t="n">
        <v>1.02248673704992</v>
      </c>
      <c r="N25" s="92" t="n">
        <v>0.0446480794365375</v>
      </c>
      <c r="O25" s="38" t="n">
        <f aca="false">AD40</f>
        <v>2</v>
      </c>
      <c r="P25" s="22" t="n">
        <v>0.988071779850106</v>
      </c>
      <c r="Q25" s="92" t="n">
        <v>0.0110044238849538</v>
      </c>
      <c r="R25" s="38" t="n">
        <f aca="false">AD56</f>
        <v>4</v>
      </c>
      <c r="S25" s="22" t="n">
        <v>0.975448939712316</v>
      </c>
      <c r="T25" s="92" t="n">
        <v>0.0323200634244517</v>
      </c>
      <c r="U25" s="39" t="n">
        <f aca="false">AD72</f>
        <v>3</v>
      </c>
      <c r="V25" s="44" t="s">
        <v>56</v>
      </c>
      <c r="W25" s="22"/>
      <c r="X25" s="0" t="str">
        <f aca="false">AD88</f>
        <v>nd</v>
      </c>
      <c r="Z25" s="36" t="s">
        <v>62</v>
      </c>
      <c r="AA25" s="7" t="n">
        <v>110</v>
      </c>
      <c r="AB25" s="96" t="n">
        <v>0.000123495001426864</v>
      </c>
      <c r="AC25" s="35" t="n">
        <v>0.187</v>
      </c>
      <c r="AD25" s="3" t="n">
        <v>2</v>
      </c>
      <c r="AE25" s="33" t="n">
        <f aca="false">(AB25/$AB$19)*910000000000/AA25*2</f>
        <v>1871.80274641968</v>
      </c>
      <c r="AF25" s="44"/>
      <c r="AG25" s="22"/>
      <c r="AI25" s="16" t="s">
        <v>62</v>
      </c>
      <c r="AJ25" s="7" t="n">
        <v>110</v>
      </c>
      <c r="AK25" s="35" t="n">
        <f aca="false">J26</f>
        <v>1.00003865912704</v>
      </c>
      <c r="AL25" s="41" t="n">
        <v>21.825</v>
      </c>
      <c r="AM25" s="41" t="n">
        <v>0.318198051533668</v>
      </c>
      <c r="AN25" s="31" t="n">
        <f aca="false">(($AK$18/(AK25+1)^AL25)/$AK$19)*910000000000/AJ25*2</f>
        <v>2039.00286776462</v>
      </c>
      <c r="AO25" s="90"/>
      <c r="AP25" s="91"/>
      <c r="AR25" s="41" t="n">
        <f aca="false">LOG(AN25,2)</f>
        <v>10.9936480891029</v>
      </c>
      <c r="AS25" s="41" t="n">
        <f aca="false">LOG(AE25,2)</f>
        <v>10.8702126940726</v>
      </c>
      <c r="BB25" s="36" t="s">
        <v>62</v>
      </c>
      <c r="BC25" s="42" t="n">
        <f aca="false">AE25</f>
        <v>1871.80274641968</v>
      </c>
      <c r="BD25" s="42" t="n">
        <f aca="false">AN25</f>
        <v>2039.00286776462</v>
      </c>
      <c r="BE25" s="35" t="n">
        <f aca="false">BD25/BC25-1</f>
        <v>0.0893257164328609</v>
      </c>
      <c r="BF25" s="35" t="n">
        <f aca="false">ABS(BE25)</f>
        <v>0.0893257164328609</v>
      </c>
      <c r="BM25" s="8"/>
      <c r="BO25" s="34" t="n">
        <f aca="false">LOG(BZ25,2)</f>
        <v>9.92251801096668</v>
      </c>
      <c r="BP25" s="34" t="n">
        <f aca="false">LOG(BY25,2)</f>
        <v>10.0958399461653</v>
      </c>
      <c r="BU25" s="99"/>
      <c r="BV25" s="99"/>
      <c r="BW25" s="99"/>
      <c r="BX25" s="36" t="s">
        <v>64</v>
      </c>
      <c r="BY25" s="33" t="n">
        <f aca="false">BY10</f>
        <v>1094.33592169237</v>
      </c>
      <c r="BZ25" s="20" t="n">
        <f aca="false">AE26</f>
        <v>970.45533934334</v>
      </c>
      <c r="CA25" s="35" t="n">
        <f aca="false">BZ25/BY25-1</f>
        <v>-0.113201604638415</v>
      </c>
      <c r="CB25" s="35" t="n">
        <f aca="false">ABS(CA25)</f>
        <v>0.113201604638415</v>
      </c>
    </row>
    <row r="26" customFormat="false" ht="12.75" hidden="false" customHeight="false" outlineLevel="0" collapsed="false">
      <c r="A26" s="0" t="n">
        <v>100</v>
      </c>
      <c r="B26" s="37" t="n">
        <v>0.998238066510113</v>
      </c>
      <c r="C26" s="22" t="n">
        <v>0.968576877710144</v>
      </c>
      <c r="D26" s="23" t="n">
        <v>8.9311625991629E-005</v>
      </c>
      <c r="E26" s="20" t="n">
        <f aca="false">C26/D26</f>
        <v>10844.913715947</v>
      </c>
      <c r="F26" s="23" t="n">
        <v>0.000171166598537534</v>
      </c>
      <c r="G26" s="24" t="n">
        <f aca="false">10*F26/$H$2</f>
        <v>553.461490817832</v>
      </c>
      <c r="H26" s="24"/>
      <c r="I26" s="36" t="s">
        <v>62</v>
      </c>
      <c r="J26" s="22" t="n">
        <v>1.00003865912704</v>
      </c>
      <c r="K26" s="92" t="n">
        <v>0.0072902347383642</v>
      </c>
      <c r="L26" s="38" t="n">
        <f aca="false">AD25</f>
        <v>2</v>
      </c>
      <c r="M26" s="22" t="n">
        <v>1.03133906667849</v>
      </c>
      <c r="N26" s="92" t="n">
        <v>0.0103954785730979</v>
      </c>
      <c r="O26" s="38" t="n">
        <f aca="false">AD41</f>
        <v>3</v>
      </c>
      <c r="P26" s="22" t="n">
        <v>0.999771833263871</v>
      </c>
      <c r="Q26" s="92" t="n">
        <v>0.00451489166324669</v>
      </c>
      <c r="R26" s="38" t="n">
        <f aca="false">AD57</f>
        <v>2</v>
      </c>
      <c r="S26" s="22" t="n">
        <v>0.990216758088063</v>
      </c>
      <c r="T26" s="92" t="n">
        <v>0.00385899170026227</v>
      </c>
      <c r="U26" s="39" t="n">
        <f aca="false">AD73</f>
        <v>2</v>
      </c>
      <c r="V26" s="22" t="n">
        <v>0.997445482340527</v>
      </c>
      <c r="W26" s="92" t="n">
        <v>0.00516017292358496</v>
      </c>
      <c r="X26" s="0" t="n">
        <f aca="false">AD89</f>
        <v>3</v>
      </c>
      <c r="Z26" s="36" t="s">
        <v>64</v>
      </c>
      <c r="AA26" s="7" t="n">
        <v>118</v>
      </c>
      <c r="AB26" s="96" t="n">
        <v>6.8683777915293E-005</v>
      </c>
      <c r="AC26" s="35" t="n">
        <v>0.226</v>
      </c>
      <c r="AD26" s="3" t="n">
        <v>4</v>
      </c>
      <c r="AE26" s="33" t="n">
        <f aca="false">(AB26/$AB$19)*910000000000/AA26*2</f>
        <v>970.45533934334</v>
      </c>
      <c r="AF26" s="44"/>
      <c r="AG26" s="22"/>
      <c r="AI26" s="36" t="s">
        <v>64</v>
      </c>
      <c r="AJ26" s="94" t="n">
        <v>118</v>
      </c>
      <c r="AK26" s="35" t="n">
        <f aca="false">J27</f>
        <v>0.997782497704344</v>
      </c>
      <c r="AL26" s="41" t="n">
        <v>22.90375</v>
      </c>
      <c r="AM26" s="41" t="n">
        <v>0.245429046094239</v>
      </c>
      <c r="AN26" s="31" t="n">
        <f aca="false">(($AK$18/(AK26+1)^AL26)/$AK$19)*910000000000/AJ26*2</f>
        <v>923.443768850441</v>
      </c>
      <c r="AO26" s="90"/>
      <c r="AP26" s="91"/>
      <c r="AR26" s="41" t="n">
        <f aca="false">LOG(AN26,2)</f>
        <v>9.85088030380267</v>
      </c>
      <c r="AS26" s="41" t="n">
        <f aca="false">LOG(AE26,2)</f>
        <v>9.92251801096668</v>
      </c>
      <c r="BB26" s="36" t="s">
        <v>64</v>
      </c>
      <c r="BC26" s="42" t="n">
        <f aca="false">AE26</f>
        <v>970.45533934334</v>
      </c>
      <c r="BD26" s="42" t="n">
        <f aca="false">AN26</f>
        <v>923.443768850441</v>
      </c>
      <c r="BE26" s="35" t="n">
        <f aca="false">BD26/BC26-1</f>
        <v>-0.0484427964760432</v>
      </c>
      <c r="BF26" s="35" t="n">
        <f aca="false">ABS(BE26)</f>
        <v>0.0484427964760432</v>
      </c>
      <c r="BM26" s="101"/>
      <c r="BO26" s="34" t="n">
        <f aca="false">LOG(BZ26,2)</f>
        <v>9.36872239261221</v>
      </c>
      <c r="BP26" s="58" t="n">
        <f aca="false">LOG(BY26,2)</f>
        <v>8.93785819749999</v>
      </c>
      <c r="BX26" s="36" t="s">
        <v>66</v>
      </c>
      <c r="BY26" s="33" t="n">
        <f aca="false">BY11</f>
        <v>490.414626505863</v>
      </c>
      <c r="BZ26" s="20" t="n">
        <f aca="false">AE27</f>
        <v>661.098940620124</v>
      </c>
      <c r="CA26" s="35" t="n">
        <f aca="false">BZ26/BY26-1</f>
        <v>0.348040830940063</v>
      </c>
      <c r="CB26" s="35" t="n">
        <f aca="false">ABS(CA26)</f>
        <v>0.348040830940063</v>
      </c>
    </row>
    <row r="27" customFormat="false" ht="12.75" hidden="false" customHeight="false" outlineLevel="0" collapsed="false">
      <c r="A27" s="0" t="n">
        <v>100</v>
      </c>
      <c r="B27" s="37" t="n">
        <v>0.999457263901183</v>
      </c>
      <c r="C27" s="22" t="n">
        <v>0.969938000837441</v>
      </c>
      <c r="D27" s="23" t="n">
        <v>8.67057694223708E-005</v>
      </c>
      <c r="E27" s="20" t="n">
        <f aca="false">C27/D27</f>
        <v>11186.5451088101</v>
      </c>
      <c r="F27" s="23" t="n">
        <v>0.000193415409474286</v>
      </c>
      <c r="G27" s="24" t="n">
        <f aca="false">10*F27/$H$2</f>
        <v>625.402279354788</v>
      </c>
      <c r="H27" s="24"/>
      <c r="I27" s="36" t="s">
        <v>64</v>
      </c>
      <c r="J27" s="22" t="n">
        <v>0.997782497704344</v>
      </c>
      <c r="K27" s="92" t="n">
        <v>0.0115164140114699</v>
      </c>
      <c r="L27" s="38" t="n">
        <f aca="false">AD26</f>
        <v>4</v>
      </c>
      <c r="M27" s="22" t="n">
        <v>1.01498491559498</v>
      </c>
      <c r="N27" s="92" t="n">
        <v>0.0360432301657809</v>
      </c>
      <c r="O27" s="38" t="n">
        <f aca="false">AD42</f>
        <v>3</v>
      </c>
      <c r="P27" s="22" t="n">
        <v>1.01494819979269</v>
      </c>
      <c r="Q27" s="92" t="n">
        <v>0.0281203991742477</v>
      </c>
      <c r="R27" s="38" t="n">
        <f aca="false">AD58</f>
        <v>3</v>
      </c>
      <c r="S27" s="22" t="n">
        <v>0.976277480022736</v>
      </c>
      <c r="T27" s="92" t="n">
        <v>0.00742380726512103</v>
      </c>
      <c r="U27" s="39" t="n">
        <f aca="false">AD74</f>
        <v>3</v>
      </c>
      <c r="V27" s="22" t="n">
        <v>0.986586392795399</v>
      </c>
      <c r="W27" s="92" t="n">
        <v>0.0213471323394158</v>
      </c>
      <c r="X27" s="0" t="n">
        <f aca="false">AD90</f>
        <v>3</v>
      </c>
      <c r="Z27" s="36" t="s">
        <v>66</v>
      </c>
      <c r="AA27" s="102" t="n">
        <v>107</v>
      </c>
      <c r="AB27" s="103" t="n">
        <v>4.24274424532164E-005</v>
      </c>
      <c r="AC27" s="104" t="n">
        <v>0.163</v>
      </c>
      <c r="AD27" s="105" t="n">
        <v>2</v>
      </c>
      <c r="AE27" s="106" t="n">
        <f aca="false">(AB27/$AB$19)*910000000000/AA27*2</f>
        <v>661.098940620124</v>
      </c>
      <c r="AF27" s="44"/>
      <c r="AG27" s="22"/>
      <c r="AI27" s="36" t="s">
        <v>66</v>
      </c>
      <c r="AJ27" s="94" t="n">
        <v>107</v>
      </c>
      <c r="AK27" s="35" t="n">
        <f aca="false">J28</f>
        <v>0.995577264098806</v>
      </c>
      <c r="AL27" s="41" t="n">
        <v>24.1475</v>
      </c>
      <c r="AM27" s="41" t="n">
        <v>0.179141471096522</v>
      </c>
      <c r="AN27" s="31" t="n">
        <f aca="false">(($AK$18/(AK27+1)^AL27)/$AK$19)*910000000000/AJ27*2</f>
        <v>442.266827631167</v>
      </c>
      <c r="AO27" s="90"/>
      <c r="AP27" s="91"/>
      <c r="AR27" s="41" t="n">
        <f aca="false">LOG(AN27,2)</f>
        <v>8.78877322625332</v>
      </c>
      <c r="AS27" s="41" t="n">
        <f aca="false">LOG(AE27,2)</f>
        <v>9.36872239261221</v>
      </c>
      <c r="BB27" s="36" t="s">
        <v>66</v>
      </c>
      <c r="BC27" s="42" t="n">
        <f aca="false">AE27</f>
        <v>661.098940620124</v>
      </c>
      <c r="BD27" s="42" t="n">
        <f aca="false">AN27</f>
        <v>442.266827631167</v>
      </c>
      <c r="BE27" s="35" t="n">
        <f aca="false">BD27/BC27-1</f>
        <v>-0.33101265112252</v>
      </c>
      <c r="BF27" s="35" t="n">
        <f aca="false">ABS(BE27)</f>
        <v>0.33101265112252</v>
      </c>
      <c r="BM27" s="101"/>
      <c r="BO27" s="34" t="n">
        <f aca="false">LOG(BZ27,2)</f>
        <v>7.18056894126307</v>
      </c>
      <c r="BP27" s="34" t="n">
        <f aca="false">LOG(BY27,2)</f>
        <v>7.87541033927802</v>
      </c>
      <c r="BX27" s="16" t="s">
        <v>67</v>
      </c>
      <c r="BY27" s="33" t="n">
        <f aca="false">BY12</f>
        <v>234.81981430938</v>
      </c>
      <c r="BZ27" s="20" t="n">
        <f aca="false">AE28</f>
        <v>145.066334403334</v>
      </c>
      <c r="CA27" s="35" t="n">
        <f aca="false">BZ27/BY27-1</f>
        <v>-0.38222277012703</v>
      </c>
      <c r="CB27" s="35" t="n">
        <f aca="false">ABS(CA27)</f>
        <v>0.38222277012703</v>
      </c>
    </row>
    <row r="28" customFormat="false" ht="12.75" hidden="false" customHeight="false" outlineLevel="0" collapsed="false">
      <c r="A28" s="0" t="n">
        <v>100</v>
      </c>
      <c r="B28" s="37" t="n">
        <v>0.99846073955948</v>
      </c>
      <c r="C28" s="22" t="n">
        <v>0.944837671820908</v>
      </c>
      <c r="D28" s="23" t="n">
        <v>9.8795722180155E-005</v>
      </c>
      <c r="E28" s="20" t="n">
        <f aca="false">C28/D28</f>
        <v>9563.54841050696</v>
      </c>
      <c r="F28" s="23" t="n">
        <v>0.000235428020632007</v>
      </c>
      <c r="G28" s="24" t="n">
        <f aca="false">10*F28/$H$2</f>
        <v>761.248657112908</v>
      </c>
      <c r="H28" s="24"/>
      <c r="I28" s="36" t="s">
        <v>66</v>
      </c>
      <c r="J28" s="22" t="n">
        <v>0.995577264098806</v>
      </c>
      <c r="K28" s="92" t="n">
        <v>0.011695686914555</v>
      </c>
      <c r="L28" s="38" t="n">
        <f aca="false">AD27</f>
        <v>2</v>
      </c>
      <c r="M28" s="22" t="n">
        <v>1.06593548236194</v>
      </c>
      <c r="N28" s="98" t="s">
        <v>60</v>
      </c>
      <c r="O28" s="38" t="n">
        <f aca="false">AD43</f>
        <v>1</v>
      </c>
      <c r="P28" s="22" t="n">
        <v>1.02870479292883</v>
      </c>
      <c r="Q28" s="92" t="n">
        <v>0.0294266719513354</v>
      </c>
      <c r="R28" s="38" t="n">
        <f aca="false">AD59</f>
        <v>3</v>
      </c>
      <c r="S28" s="22" t="n">
        <v>1.00731996685131</v>
      </c>
      <c r="T28" s="92" t="n">
        <v>0.0116447105410293</v>
      </c>
      <c r="U28" s="39" t="n">
        <f aca="false">AD75</f>
        <v>2</v>
      </c>
      <c r="V28" s="44" t="s">
        <v>56</v>
      </c>
      <c r="W28" s="22"/>
      <c r="X28" s="0" t="str">
        <f aca="false">AD91</f>
        <v>nd</v>
      </c>
      <c r="Z28" s="36" t="s">
        <v>67</v>
      </c>
      <c r="AA28" s="7" t="n">
        <v>122</v>
      </c>
      <c r="AB28" s="107" t="n">
        <v>1.06150753691833E-005</v>
      </c>
      <c r="AC28" s="35" t="n">
        <v>0.063</v>
      </c>
      <c r="AD28" s="108" t="n">
        <v>3</v>
      </c>
      <c r="AE28" s="33" t="n">
        <f aca="false">(AB28/$AB$19)*910000000000/AA28*2</f>
        <v>145.066334403334</v>
      </c>
      <c r="AF28" s="44"/>
      <c r="AG28" s="22"/>
      <c r="AI28" s="16" t="s">
        <v>67</v>
      </c>
      <c r="AJ28" s="7" t="n">
        <v>122</v>
      </c>
      <c r="AK28" s="35" t="n">
        <f aca="false">J29</f>
        <v>1.00762574156005</v>
      </c>
      <c r="AL28" s="41" t="n">
        <v>25.3216666666667</v>
      </c>
      <c r="AM28" s="41" t="n">
        <v>0.389088143398508</v>
      </c>
      <c r="AN28" s="31" t="n">
        <f aca="false">(($AK$18/(AK28+1)^AL28)/$AK$19)*910000000000/AJ28*2</f>
        <v>147.97274092951</v>
      </c>
      <c r="AO28" s="90"/>
      <c r="AP28" s="91"/>
      <c r="AR28" s="41" t="n">
        <f aca="false">LOG(AN28,2)</f>
        <v>7.2091876213864</v>
      </c>
      <c r="AS28" s="41" t="n">
        <f aca="false">LOG(AE28,2)</f>
        <v>7.18056894126307</v>
      </c>
      <c r="BB28" s="36" t="s">
        <v>67</v>
      </c>
      <c r="BC28" s="42" t="n">
        <f aca="false">AE28</f>
        <v>145.066334403334</v>
      </c>
      <c r="BD28" s="42" t="n">
        <f aca="false">AN28</f>
        <v>147.97274092951</v>
      </c>
      <c r="BE28" s="35" t="n">
        <f aca="false">BD28/BC28-1</f>
        <v>0.0200350173465791</v>
      </c>
      <c r="BF28" s="35" t="n">
        <f aca="false">ABS(BE28)</f>
        <v>0.0200350173465791</v>
      </c>
      <c r="BM28" s="101"/>
      <c r="BO28" s="34" t="n">
        <f aca="false">LOG(BZ28,2)</f>
        <v>6.0363988655845</v>
      </c>
      <c r="BP28" s="34" t="n">
        <f aca="false">LOG(BY28,2)</f>
        <v>7.07413209653361</v>
      </c>
      <c r="BX28" s="16" t="s">
        <v>69</v>
      </c>
      <c r="BY28" s="33" t="n">
        <f aca="false">BY13</f>
        <v>134.749125183172</v>
      </c>
      <c r="BZ28" s="20" t="n">
        <f aca="false">AE29</f>
        <v>65.6352470610919</v>
      </c>
      <c r="CA28" s="35" t="n">
        <f aca="false">BZ28/BY28-1</f>
        <v>-0.512907805732539</v>
      </c>
      <c r="CB28" s="35" t="n">
        <f aca="false">ABS(CA28)</f>
        <v>0.512907805732539</v>
      </c>
    </row>
    <row r="29" customFormat="false" ht="12.75" hidden="false" customHeight="false" outlineLevel="0" collapsed="false">
      <c r="A29" s="0" t="n">
        <v>100</v>
      </c>
      <c r="B29" s="37" t="n">
        <v>0.999550571262927</v>
      </c>
      <c r="C29" s="22" t="n">
        <v>0.949935589371878</v>
      </c>
      <c r="D29" s="23" t="n">
        <v>9.41674025023089E-005</v>
      </c>
      <c r="E29" s="20" t="n">
        <f aca="false">C29/D29</f>
        <v>10087.732741153</v>
      </c>
      <c r="F29" s="23" t="n">
        <v>0.000238480844467563</v>
      </c>
      <c r="G29" s="24" t="n">
        <f aca="false">10*F29/$H$2</f>
        <v>771.119861224382</v>
      </c>
      <c r="H29" s="24"/>
      <c r="I29" s="36" t="s">
        <v>67</v>
      </c>
      <c r="J29" s="22" t="n">
        <v>1.00762574156005</v>
      </c>
      <c r="K29" s="92" t="n">
        <v>0.0122653803983039</v>
      </c>
      <c r="L29" s="38" t="n">
        <f aca="false">AD28</f>
        <v>3</v>
      </c>
      <c r="M29" s="22" t="n">
        <v>1.00698533985114</v>
      </c>
      <c r="N29" s="92" t="n">
        <v>0.00393695843741336</v>
      </c>
      <c r="O29" s="38" t="n">
        <f aca="false">AD44</f>
        <v>2</v>
      </c>
      <c r="P29" s="22" t="n">
        <v>0.96507155797332</v>
      </c>
      <c r="Q29" s="92" t="n">
        <v>0.0200649412927684</v>
      </c>
      <c r="R29" s="38" t="n">
        <f aca="false">AD60</f>
        <v>3</v>
      </c>
      <c r="S29" s="22" t="n">
        <v>0.939477534410501</v>
      </c>
      <c r="T29" s="92" t="n">
        <v>0.0121094621467059</v>
      </c>
      <c r="U29" s="39" t="n">
        <f aca="false">AD76</f>
        <v>3</v>
      </c>
      <c r="V29" s="44" t="s">
        <v>56</v>
      </c>
      <c r="W29" s="22"/>
      <c r="X29" s="0" t="str">
        <f aca="false">AD92</f>
        <v>nd</v>
      </c>
      <c r="Z29" s="36" t="s">
        <v>69</v>
      </c>
      <c r="AA29" s="7" t="n">
        <v>115</v>
      </c>
      <c r="AB29" s="109" t="n">
        <v>4.52721978449103E-006</v>
      </c>
      <c r="AC29" s="110" t="s">
        <v>60</v>
      </c>
      <c r="AD29" s="108" t="n">
        <v>1</v>
      </c>
      <c r="AE29" s="33" t="n">
        <f aca="false">(AB29/$AB$19)*910000000000/AA29*2</f>
        <v>65.6352470610919</v>
      </c>
      <c r="AF29" s="44"/>
      <c r="AG29" s="22"/>
      <c r="AI29" s="16" t="s">
        <v>69</v>
      </c>
      <c r="AJ29" s="7" t="n">
        <v>115</v>
      </c>
      <c r="AK29" s="35" t="n">
        <f aca="false">J30</f>
        <v>0.995807998745127</v>
      </c>
      <c r="AL29" s="41" t="n">
        <v>26.8075</v>
      </c>
      <c r="AM29" s="41" t="n">
        <v>0.217159695462698</v>
      </c>
      <c r="AN29" s="31" t="n">
        <f aca="false">(($AK$18/(AK29+1)^AL29)/$AK$19)*910000000000/AJ29*2</f>
        <v>65.2892864236242</v>
      </c>
      <c r="AO29" s="90"/>
      <c r="AP29" s="91"/>
      <c r="AR29" s="41" t="n">
        <f aca="false">LOG(AN29,2)</f>
        <v>6.02877436856426</v>
      </c>
      <c r="AS29" s="41" t="n">
        <f aca="false">LOG(AE29,2)</f>
        <v>6.0363988655845</v>
      </c>
      <c r="AY29" s="111"/>
      <c r="BB29" s="36" t="s">
        <v>69</v>
      </c>
      <c r="BC29" s="42" t="n">
        <f aca="false">AE29</f>
        <v>65.6352470610919</v>
      </c>
      <c r="BD29" s="42" t="n">
        <f aca="false">AN29</f>
        <v>65.2892864236242</v>
      </c>
      <c r="BE29" s="35" t="n">
        <f aca="false">BD29/BC29-1</f>
        <v>-0.0052709581049597</v>
      </c>
      <c r="BF29" s="35" t="n">
        <f aca="false">ABS(BE29)</f>
        <v>0.0052709581049597</v>
      </c>
      <c r="BM29" s="101"/>
      <c r="BO29" s="34" t="n">
        <f aca="false">LOG(BZ29,2)</f>
        <v>5.23435775886496</v>
      </c>
      <c r="BP29" s="34" t="n">
        <f aca="false">LOG(BY29,2)</f>
        <v>5.94772111733401</v>
      </c>
      <c r="BX29" s="16" t="s">
        <v>70</v>
      </c>
      <c r="BY29" s="33" t="n">
        <f aca="false">BY14</f>
        <v>61.7223513139806</v>
      </c>
      <c r="BZ29" s="20" t="n">
        <f aca="false">AE30</f>
        <v>37.6442538570391</v>
      </c>
      <c r="CA29" s="35" t="n">
        <f aca="false">BZ29/BY29-1</f>
        <v>-0.390103373321872</v>
      </c>
      <c r="CB29" s="35" t="n">
        <f aca="false">ABS(CA29)</f>
        <v>0.390103373321872</v>
      </c>
    </row>
    <row r="30" customFormat="false" ht="13.5" hidden="false" customHeight="false" outlineLevel="0" collapsed="false">
      <c r="A30" s="0" t="n">
        <v>100</v>
      </c>
      <c r="B30" s="37" t="n">
        <v>0.997220673815844</v>
      </c>
      <c r="C30" s="22" t="n">
        <v>0.948129086454567</v>
      </c>
      <c r="D30" s="23" t="n">
        <v>9.19017898961937E-005</v>
      </c>
      <c r="E30" s="20" t="n">
        <f aca="false">C30/D30</f>
        <v>10316.7640970378</v>
      </c>
      <c r="F30" s="23" t="n">
        <v>0.000199521279554427</v>
      </c>
      <c r="G30" s="24" t="n">
        <f aca="false">10*F30/$H$2</f>
        <v>645.145406729921</v>
      </c>
      <c r="H30" s="24"/>
      <c r="I30" s="36" t="s">
        <v>69</v>
      </c>
      <c r="J30" s="22" t="n">
        <v>0.995807998745127</v>
      </c>
      <c r="K30" s="98" t="s">
        <v>60</v>
      </c>
      <c r="L30" s="38" t="n">
        <f aca="false">AD29</f>
        <v>1</v>
      </c>
      <c r="M30" s="22" t="n">
        <v>1.02635798169411</v>
      </c>
      <c r="N30" s="92" t="n">
        <v>0.0111347789658717</v>
      </c>
      <c r="O30" s="38" t="n">
        <f aca="false">AD45</f>
        <v>3</v>
      </c>
      <c r="P30" s="22" t="n">
        <v>0.976597662142085</v>
      </c>
      <c r="Q30" s="98" t="s">
        <v>60</v>
      </c>
      <c r="R30" s="38" t="n">
        <f aca="false">AD61</f>
        <v>1</v>
      </c>
      <c r="S30" s="22" t="n">
        <v>0.966133284274157</v>
      </c>
      <c r="T30" s="98" t="s">
        <v>60</v>
      </c>
      <c r="U30" s="39" t="n">
        <f aca="false">AD77</f>
        <v>1</v>
      </c>
      <c r="V30" s="22" t="n">
        <v>0.974239782800518</v>
      </c>
      <c r="W30" s="92" t="n">
        <v>0.0122054016429115</v>
      </c>
      <c r="X30" s="0" t="n">
        <f aca="false">AD93</f>
        <v>2</v>
      </c>
      <c r="Z30" s="36" t="s">
        <v>70</v>
      </c>
      <c r="AA30" s="7" t="n">
        <v>110</v>
      </c>
      <c r="AB30" s="89" t="n">
        <v>2.48363626599035E-006</v>
      </c>
      <c r="AC30" s="35" t="n">
        <v>0.54</v>
      </c>
      <c r="AD30" s="3" t="n">
        <v>3</v>
      </c>
      <c r="AE30" s="33" t="n">
        <f aca="false">(AB30/$AB$19)*910000000000/AA30*2</f>
        <v>37.6442538570391</v>
      </c>
      <c r="AF30" s="44"/>
      <c r="AG30" s="22"/>
      <c r="AI30" s="16" t="s">
        <v>70</v>
      </c>
      <c r="AJ30" s="7" t="n">
        <v>110</v>
      </c>
      <c r="AK30" s="35" t="n">
        <f aca="false">J31</f>
        <v>0.996840225337244</v>
      </c>
      <c r="AL30" s="41" t="n">
        <v>27.8933333333333</v>
      </c>
      <c r="AM30" s="41" t="n">
        <v>0.918090182570912</v>
      </c>
      <c r="AN30" s="31" t="n">
        <f aca="false">(($AK$18/(AK30+1)^AL30)/$AK$19)*910000000000/AJ30*2</f>
        <v>31.7690667338277</v>
      </c>
      <c r="AO30" s="90"/>
      <c r="AP30" s="91"/>
      <c r="AR30" s="41" t="n">
        <f aca="false">LOG(AN30,2)</f>
        <v>4.98955080413125</v>
      </c>
      <c r="AS30" s="41" t="n">
        <f aca="false">LOG(AE30,2)</f>
        <v>5.23435775886496</v>
      </c>
      <c r="BB30" s="36" t="s">
        <v>70</v>
      </c>
      <c r="BC30" s="42" t="n">
        <f aca="false">AE30</f>
        <v>37.6442538570391</v>
      </c>
      <c r="BD30" s="42" t="n">
        <f aca="false">AN30</f>
        <v>31.7690667338277</v>
      </c>
      <c r="BE30" s="35" t="n">
        <f aca="false">BD30/BC30-1</f>
        <v>-0.156071286351524</v>
      </c>
      <c r="BF30" s="35" t="n">
        <f aca="false">ABS(BE30)</f>
        <v>0.156071286351524</v>
      </c>
      <c r="BM30" s="101"/>
      <c r="BO30" s="63" t="n">
        <f aca="false">LOG(BZ30,2)</f>
        <v>2.49958554721668</v>
      </c>
      <c r="BP30" s="63" t="n">
        <f aca="false">LOG(BY30,2)</f>
        <v>3.52447531912802</v>
      </c>
      <c r="BX30" s="64" t="s">
        <v>71</v>
      </c>
      <c r="BY30" s="112" t="n">
        <f aca="false">BY15</f>
        <v>11.5072828980712</v>
      </c>
      <c r="BZ30" s="48" t="n">
        <f aca="false">AE31</f>
        <v>5.6552294000306</v>
      </c>
      <c r="CA30" s="66" t="n">
        <f aca="false">BZ30/BY30-1</f>
        <v>-0.508552153438543</v>
      </c>
      <c r="CB30" s="35" t="n">
        <f aca="false">ABS(CA30)</f>
        <v>0.508552153438543</v>
      </c>
    </row>
    <row r="31" customFormat="false" ht="14.25" hidden="false" customHeight="false" outlineLevel="0" collapsed="false">
      <c r="A31" s="0" t="n">
        <v>100</v>
      </c>
      <c r="B31" s="37" t="n">
        <v>0.998431985179264</v>
      </c>
      <c r="C31" s="22" t="n">
        <v>0.968048056319847</v>
      </c>
      <c r="D31" s="23" t="n">
        <v>9.51040104255176E-005</v>
      </c>
      <c r="E31" s="20" t="n">
        <f aca="false">C31/D31</f>
        <v>10178.8352771726</v>
      </c>
      <c r="F31" s="23" t="n">
        <v>0.000177503795255814</v>
      </c>
      <c r="G31" s="24" t="n">
        <f aca="false">10*F31/$H$2</f>
        <v>573.9526051665</v>
      </c>
      <c r="H31" s="24"/>
      <c r="I31" s="36" t="s">
        <v>70</v>
      </c>
      <c r="J31" s="22" t="n">
        <v>0.996840225337244</v>
      </c>
      <c r="K31" s="92" t="n">
        <v>0.0185009824191721</v>
      </c>
      <c r="L31" s="38" t="n">
        <f aca="false">AD30</f>
        <v>3</v>
      </c>
      <c r="M31" s="22" t="n">
        <v>1.01528148322589</v>
      </c>
      <c r="N31" s="92" t="n">
        <v>0.0175491554807243</v>
      </c>
      <c r="O31" s="38" t="n">
        <f aca="false">AD46</f>
        <v>2</v>
      </c>
      <c r="P31" s="22" t="n">
        <v>1.01869731751973</v>
      </c>
      <c r="Q31" s="92" t="n">
        <v>0.0178157971369507</v>
      </c>
      <c r="R31" s="38" t="n">
        <f aca="false">AD62</f>
        <v>3</v>
      </c>
      <c r="S31" s="22" t="n">
        <v>1.00281172295472</v>
      </c>
      <c r="T31" s="92" t="n">
        <v>0.0234915010793263</v>
      </c>
      <c r="U31" s="39" t="n">
        <f aca="false">AD78</f>
        <v>3</v>
      </c>
      <c r="V31" s="22" t="n">
        <v>0.994800895217273</v>
      </c>
      <c r="W31" s="92" t="n">
        <v>0.0179257748580111</v>
      </c>
      <c r="X31" s="0" t="n">
        <f aca="false">AD94</f>
        <v>3</v>
      </c>
      <c r="Z31" s="67" t="s">
        <v>71</v>
      </c>
      <c r="AA31" s="113" t="n">
        <v>113</v>
      </c>
      <c r="AB31" s="114" t="n">
        <v>3.83288054306773E-007</v>
      </c>
      <c r="AC31" s="66" t="s">
        <v>60</v>
      </c>
      <c r="AD31" s="11" t="n">
        <v>1</v>
      </c>
      <c r="AE31" s="65" t="n">
        <f aca="false">(AB31/$AB$19)*910000000000/AA31*2</f>
        <v>5.6552294000306</v>
      </c>
      <c r="AF31" s="44"/>
      <c r="AG31" s="22"/>
      <c r="AI31" s="64" t="s">
        <v>71</v>
      </c>
      <c r="AJ31" s="113" t="n">
        <v>113</v>
      </c>
      <c r="AK31" s="66" t="n">
        <f aca="false">J32</f>
        <v>0.970055808275394</v>
      </c>
      <c r="AL31" s="76" t="n">
        <v>31.665</v>
      </c>
      <c r="AM31" s="76" t="n">
        <v>0.434870670429686</v>
      </c>
      <c r="AN31" s="115" t="n">
        <f aca="false">(($AK$18/(AK31+1)^AL31)/$AK$19)*910000000000/AJ31*2</f>
        <v>3.4932713434992</v>
      </c>
      <c r="AO31" s="90"/>
      <c r="AP31" s="91"/>
      <c r="AR31" s="76" t="n">
        <f aca="false">LOG(AN31,2)</f>
        <v>1.80457870992903</v>
      </c>
      <c r="AS31" s="76" t="n">
        <f aca="false">LOG(AE31,2)</f>
        <v>2.49958554721668</v>
      </c>
      <c r="BB31" s="67" t="s">
        <v>71</v>
      </c>
      <c r="BC31" s="116" t="n">
        <f aca="false">AE31</f>
        <v>5.6552294000306</v>
      </c>
      <c r="BD31" s="77" t="n">
        <f aca="false">AN31</f>
        <v>3.4932713434992</v>
      </c>
      <c r="BE31" s="66" t="n">
        <f aca="false">BD31/BC31-1</f>
        <v>-0.382293608906422</v>
      </c>
      <c r="BF31" s="35" t="n">
        <f aca="false">ABS(BE31)</f>
        <v>0.382293608906422</v>
      </c>
      <c r="BM31" s="101"/>
      <c r="BY31" s="78"/>
      <c r="BZ31" s="78" t="s">
        <v>72</v>
      </c>
      <c r="CA31" s="35" t="n">
        <f aca="false">AVERAGE(CB20:CB30)</f>
        <v>0.25084099696807</v>
      </c>
    </row>
    <row r="32" customFormat="false" ht="14.25" hidden="false" customHeight="false" outlineLevel="0" collapsed="false">
      <c r="A32" s="0" t="n">
        <v>100</v>
      </c>
      <c r="B32" s="37" t="n">
        <v>0.999209610440781</v>
      </c>
      <c r="C32" s="22" t="n">
        <v>0.957438268454294</v>
      </c>
      <c r="D32" s="23" t="n">
        <v>0.000108829507456535</v>
      </c>
      <c r="E32" s="20" t="n">
        <f aca="false">C32/D32</f>
        <v>8797.59810395797</v>
      </c>
      <c r="F32" s="23" t="n">
        <v>0.000193527732896062</v>
      </c>
      <c r="G32" s="24" t="n">
        <f aca="false">10*F32/$H$2</f>
        <v>625.765473394988</v>
      </c>
      <c r="H32" s="24"/>
      <c r="I32" s="67" t="s">
        <v>71</v>
      </c>
      <c r="J32" s="117" t="n">
        <v>0.970055808275394</v>
      </c>
      <c r="K32" s="118" t="s">
        <v>60</v>
      </c>
      <c r="L32" s="70" t="n">
        <f aca="false">AD31</f>
        <v>1</v>
      </c>
      <c r="M32" s="50" t="n">
        <v>0.96688011400179</v>
      </c>
      <c r="N32" s="119" t="n">
        <v>0.00668828884286199</v>
      </c>
      <c r="O32" s="70" t="n">
        <f aca="false">AD47</f>
        <v>3</v>
      </c>
      <c r="P32" s="50" t="n">
        <v>0.940944454605679</v>
      </c>
      <c r="Q32" s="119" t="n">
        <v>0.011978264840014</v>
      </c>
      <c r="R32" s="70" t="n">
        <f aca="false">AD63</f>
        <v>3</v>
      </c>
      <c r="S32" s="50" t="n">
        <v>0.919219031488991</v>
      </c>
      <c r="T32" s="119" t="n">
        <v>0.00524265372341983</v>
      </c>
      <c r="U32" s="72" t="n">
        <f aca="false">AD79</f>
        <v>3</v>
      </c>
      <c r="V32" s="50" t="n">
        <v>0.961753998718973</v>
      </c>
      <c r="W32" s="119" t="n">
        <v>0.0182103639543544</v>
      </c>
      <c r="X32" s="73" t="n">
        <f aca="false">AD95</f>
        <v>4</v>
      </c>
      <c r="AB32" s="78" t="s">
        <v>73</v>
      </c>
      <c r="AC32" s="35" t="n">
        <f aca="false">AVERAGE(AC21:AC31)</f>
        <v>0.222875</v>
      </c>
      <c r="AF32" s="120"/>
      <c r="AG32" s="91"/>
      <c r="AK32" s="78"/>
      <c r="AN32" s="78"/>
      <c r="AO32" s="79"/>
      <c r="AP32" s="91"/>
      <c r="BB32" s="80"/>
      <c r="BC32" s="8"/>
      <c r="BD32" s="78" t="s">
        <v>72</v>
      </c>
      <c r="BE32" s="35" t="n">
        <f aca="false">AVERAGE(BF21:BF31)</f>
        <v>0.109609769222129</v>
      </c>
      <c r="BF32" s="35"/>
      <c r="BM32" s="101"/>
      <c r="BZ32" s="78"/>
      <c r="CA32" s="35"/>
    </row>
    <row r="33" customFormat="false" ht="13.5" hidden="false" customHeight="false" outlineLevel="0" collapsed="false">
      <c r="A33" s="0" t="n">
        <v>100</v>
      </c>
      <c r="B33" s="121" t="n">
        <v>0.999230527571783</v>
      </c>
      <c r="C33" s="22" t="n">
        <v>0.982523896739651</v>
      </c>
      <c r="D33" s="23" t="n">
        <v>8.95149444946586E-005</v>
      </c>
      <c r="E33" s="20" t="n">
        <f aca="false">C33/D33</f>
        <v>10976.0878732185</v>
      </c>
      <c r="F33" s="23" t="n">
        <v>0.00015592249895718</v>
      </c>
      <c r="G33" s="24" t="n">
        <f aca="false">10*F33/$H$2</f>
        <v>504.170202961411</v>
      </c>
      <c r="H33" s="24"/>
      <c r="I33" s="9" t="s">
        <v>73</v>
      </c>
      <c r="J33" s="22" t="n">
        <f aca="false">AVERAGE(J22:J32)</f>
        <v>0.997982551320835</v>
      </c>
      <c r="K33" s="92" t="n">
        <f aca="false">AVERAGE(K22:K32)</f>
        <v>0.0118112838273014</v>
      </c>
      <c r="L33" s="92"/>
      <c r="M33" s="22" t="n">
        <f aca="false">AVERAGE(M22:M32)</f>
        <v>1.02104820684322</v>
      </c>
      <c r="N33" s="92" t="n">
        <f aca="false">AVERAGE(N22:N32)</f>
        <v>0.0183338101113167</v>
      </c>
      <c r="O33" s="92"/>
      <c r="P33" s="22" t="n">
        <f aca="false">AVERAGE(P22:P32)</f>
        <v>0.990498636980778</v>
      </c>
      <c r="Q33" s="92" t="n">
        <f aca="false">AVERAGE(Q22:Q32)</f>
        <v>0.0153358356410609</v>
      </c>
      <c r="R33" s="92"/>
      <c r="S33" s="22" t="n">
        <f aca="false">AVERAGE(S22:S32)</f>
        <v>0.968693140670003</v>
      </c>
      <c r="T33" s="92" t="n">
        <f aca="false">AVERAGE(T22:T32)</f>
        <v>0.013043340061961</v>
      </c>
      <c r="U33" s="92"/>
      <c r="V33" s="22" t="n">
        <f aca="false">AVERAGE(V22:V32)</f>
        <v>0.981218833904767</v>
      </c>
      <c r="W33" s="92" t="n">
        <f aca="false">AVERAGE(W22:W32)</f>
        <v>0.0132296812631151</v>
      </c>
      <c r="X33" s="92"/>
      <c r="AE33" s="122"/>
      <c r="AF33" s="123"/>
      <c r="AG33" s="124"/>
      <c r="AN33" s="78"/>
      <c r="AO33" s="79"/>
      <c r="AP33" s="91"/>
      <c r="BM33" s="101"/>
      <c r="BX33" s="125"/>
      <c r="CA33" s="19"/>
    </row>
    <row r="34" customFormat="false" ht="13.5" hidden="false" customHeight="false" outlineLevel="0" collapsed="false">
      <c r="A34" s="73" t="n">
        <v>100</v>
      </c>
      <c r="B34" s="126" t="n">
        <v>0.998798398196771</v>
      </c>
      <c r="C34" s="50" t="n">
        <v>0.930472814349847</v>
      </c>
      <c r="D34" s="51" t="n">
        <v>0.000147474141540978</v>
      </c>
      <c r="E34" s="48" t="n">
        <f aca="false">C34/D34</f>
        <v>6309.39637706791</v>
      </c>
      <c r="F34" s="51" t="n">
        <v>0.000275683437786419</v>
      </c>
      <c r="G34" s="52" t="n">
        <f aca="false">10*F34/$H$2</f>
        <v>891.413206634461</v>
      </c>
      <c r="H34" s="53"/>
      <c r="J34" s="9" t="s">
        <v>88</v>
      </c>
      <c r="K34" s="22" t="n">
        <f aca="false">AVERAGE(K33,N33,Q33,T33,W33)</f>
        <v>0.014350790180951</v>
      </c>
      <c r="L34" s="22"/>
      <c r="S34" s="78"/>
      <c r="T34" s="22"/>
      <c r="U34" s="22"/>
      <c r="AI34" s="16"/>
      <c r="AJ34" s="5" t="s">
        <v>76</v>
      </c>
      <c r="AK34" s="81" t="n">
        <v>1000</v>
      </c>
      <c r="BM34" s="101"/>
      <c r="BO34" s="82" t="s">
        <v>68</v>
      </c>
      <c r="BZ34" s="82" t="s">
        <v>68</v>
      </c>
    </row>
    <row r="35" customFormat="false" ht="14.25" hidden="false" customHeight="false" outlineLevel="0" collapsed="false">
      <c r="A35" s="5" t="s">
        <v>63</v>
      </c>
      <c r="B35" s="55" t="n">
        <f aca="false">AVERAGE(B29:B34)</f>
        <v>0.998740294411228</v>
      </c>
      <c r="C35" s="22" t="n">
        <f aca="false">AVERAGE(C25:C34)</f>
        <v>0.955377843070924</v>
      </c>
      <c r="D35" s="23" t="n">
        <f aca="false">AVERAGE(D25:D34)</f>
        <v>9.90407949910687E-005</v>
      </c>
      <c r="E35" s="20" t="n">
        <f aca="false">AVERAGE(E25:E34)</f>
        <v>9880.1446187183</v>
      </c>
      <c r="F35" s="23"/>
      <c r="G35" s="24" t="n">
        <f aca="false">AVERAGE(G25:G34)</f>
        <v>703.629784677446</v>
      </c>
      <c r="I35" s="127" t="s">
        <v>89</v>
      </c>
      <c r="Z35" s="83" t="s">
        <v>68</v>
      </c>
      <c r="AA35" s="84" t="s">
        <v>23</v>
      </c>
      <c r="AB35" s="85" t="n">
        <f aca="false">G20</f>
        <v>1154.53932890784</v>
      </c>
      <c r="AD35" s="3" t="s">
        <v>78</v>
      </c>
      <c r="AF35" s="3"/>
      <c r="AG35" s="20"/>
      <c r="AI35" s="83" t="s">
        <v>68</v>
      </c>
      <c r="AJ35" s="84" t="s">
        <v>23</v>
      </c>
      <c r="AK35" s="85" t="n">
        <f aca="false">AB35</f>
        <v>1154.53932890784</v>
      </c>
      <c r="AL35" s="0" t="s">
        <v>90</v>
      </c>
      <c r="BD35" s="82" t="s">
        <v>68</v>
      </c>
      <c r="BE35" s="28"/>
      <c r="BL35" s="8"/>
      <c r="BM35" s="101"/>
      <c r="BO35" s="11" t="s">
        <v>41</v>
      </c>
      <c r="BP35" s="11" t="s">
        <v>42</v>
      </c>
      <c r="BX35" s="29" t="s">
        <v>36</v>
      </c>
      <c r="BY35" s="11" t="s">
        <v>40</v>
      </c>
      <c r="BZ35" s="11" t="s">
        <v>34</v>
      </c>
      <c r="CA35" s="11" t="s">
        <v>43</v>
      </c>
      <c r="CB35" s="11" t="s">
        <v>44</v>
      </c>
    </row>
    <row r="36" customFormat="false" ht="14.25" hidden="false" customHeight="false" outlineLevel="0" collapsed="false">
      <c r="A36" s="5" t="s">
        <v>65</v>
      </c>
      <c r="B36" s="57" t="n">
        <f aca="false">STDEV(B29:B34)</f>
        <v>0.000839620396372892</v>
      </c>
      <c r="C36" s="22" t="n">
        <f aca="false">STDEV(C25:C34)</f>
        <v>0.0168775158107353</v>
      </c>
      <c r="D36" s="22" t="n">
        <f aca="false">STDEV(D25:D34)/D35</f>
        <v>0.183676954802352</v>
      </c>
      <c r="E36" s="22" t="n">
        <f aca="false">STDEV(E25:E34)/E35</f>
        <v>0.145578550401296</v>
      </c>
      <c r="F36" s="22"/>
      <c r="G36" s="22" t="n">
        <f aca="false">STDEV(G25:G34)/G35</f>
        <v>0.252035205566692</v>
      </c>
      <c r="H36" s="22"/>
      <c r="I36" s="25" t="s">
        <v>91</v>
      </c>
      <c r="J36" s="3" t="s">
        <v>30</v>
      </c>
      <c r="L36" s="16"/>
      <c r="M36" s="3" t="s">
        <v>30</v>
      </c>
      <c r="O36" s="16"/>
      <c r="P36" s="3" t="s">
        <v>31</v>
      </c>
      <c r="R36" s="16"/>
      <c r="S36" s="3" t="s">
        <v>31</v>
      </c>
      <c r="U36" s="16"/>
      <c r="V36" s="12" t="s">
        <v>32</v>
      </c>
      <c r="Z36" s="87" t="s">
        <v>36</v>
      </c>
      <c r="AA36" s="11" t="s">
        <v>81</v>
      </c>
      <c r="AB36" s="11" t="s">
        <v>20</v>
      </c>
      <c r="AC36" s="11" t="s">
        <v>82</v>
      </c>
      <c r="AD36" s="11" t="s">
        <v>83</v>
      </c>
      <c r="AE36" s="11" t="s">
        <v>34</v>
      </c>
      <c r="AF36" s="12"/>
      <c r="AG36" s="12"/>
      <c r="AI36" s="29" t="s">
        <v>36</v>
      </c>
      <c r="AJ36" s="11" t="s">
        <v>81</v>
      </c>
      <c r="AK36" s="11" t="s">
        <v>17</v>
      </c>
      <c r="AL36" s="11" t="s">
        <v>84</v>
      </c>
      <c r="AM36" s="11" t="s">
        <v>46</v>
      </c>
      <c r="AN36" s="11" t="s">
        <v>35</v>
      </c>
      <c r="AO36" s="12"/>
      <c r="AP36" s="12"/>
      <c r="AR36" s="11" t="s">
        <v>53</v>
      </c>
      <c r="AS36" s="11" t="s">
        <v>41</v>
      </c>
      <c r="BB36" s="29" t="s">
        <v>36</v>
      </c>
      <c r="BC36" s="11" t="s">
        <v>34</v>
      </c>
      <c r="BD36" s="11" t="s">
        <v>35</v>
      </c>
      <c r="BE36" s="11" t="s">
        <v>43</v>
      </c>
      <c r="BF36" s="11" t="s">
        <v>44</v>
      </c>
      <c r="BO36" s="34" t="n">
        <f aca="false">LOG(BZ36,2)</f>
        <v>12.8382790412782</v>
      </c>
      <c r="BP36" s="34" t="n">
        <f aca="false">LOG(BY36,2)</f>
        <v>12.7834186823323</v>
      </c>
      <c r="BX36" s="16" t="s">
        <v>54</v>
      </c>
      <c r="BY36" s="33" t="n">
        <f aca="false">BY20</f>
        <v>7050.05443868603</v>
      </c>
      <c r="BZ36" s="20" t="n">
        <f aca="false">AE37</f>
        <v>7323.30436223489</v>
      </c>
      <c r="CA36" s="35" t="n">
        <f aca="false">BZ36/BY36-1</f>
        <v>0.0387585551183041</v>
      </c>
      <c r="CB36" s="35" t="n">
        <f aca="false">ABS(CA36)</f>
        <v>0.0387585551183041</v>
      </c>
    </row>
    <row r="37" customFormat="false" ht="14.25" hidden="false" customHeight="false" outlineLevel="0" collapsed="false">
      <c r="I37" s="29" t="s">
        <v>36</v>
      </c>
      <c r="J37" s="11" t="s">
        <v>45</v>
      </c>
      <c r="K37" s="11" t="s">
        <v>82</v>
      </c>
      <c r="L37" s="29" t="s">
        <v>47</v>
      </c>
      <c r="M37" s="11" t="s">
        <v>48</v>
      </c>
      <c r="N37" s="11" t="s">
        <v>82</v>
      </c>
      <c r="O37" s="29" t="s">
        <v>47</v>
      </c>
      <c r="P37" s="11" t="s">
        <v>49</v>
      </c>
      <c r="Q37" s="11" t="s">
        <v>82</v>
      </c>
      <c r="R37" s="29" t="s">
        <v>47</v>
      </c>
      <c r="S37" s="11" t="s">
        <v>50</v>
      </c>
      <c r="T37" s="11" t="s">
        <v>82</v>
      </c>
      <c r="U37" s="29" t="s">
        <v>47</v>
      </c>
      <c r="V37" s="11" t="s">
        <v>51</v>
      </c>
      <c r="W37" s="11" t="s">
        <v>82</v>
      </c>
      <c r="X37" s="11" t="s">
        <v>47</v>
      </c>
      <c r="Z37" s="36" t="s">
        <v>54</v>
      </c>
      <c r="AA37" s="7" t="n">
        <v>132</v>
      </c>
      <c r="AB37" s="89" t="n">
        <v>0.000613222891921237</v>
      </c>
      <c r="AC37" s="35" t="n">
        <v>0.188</v>
      </c>
      <c r="AD37" s="3" t="n">
        <v>3</v>
      </c>
      <c r="AE37" s="33" t="n">
        <f aca="false">(AB37/$AB$35)*910000000000/AA37*2</f>
        <v>7323.30436223489</v>
      </c>
      <c r="AF37" s="44"/>
      <c r="AG37" s="91"/>
      <c r="AI37" s="16" t="s">
        <v>54</v>
      </c>
      <c r="AJ37" s="7" t="n">
        <v>132</v>
      </c>
      <c r="AK37" s="35" t="n">
        <f aca="false">M22</f>
        <v>1.0101946051643</v>
      </c>
      <c r="AL37" s="41" t="n">
        <v>20.4408333333333</v>
      </c>
      <c r="AM37" s="41" t="n">
        <v>0.045023142197467</v>
      </c>
      <c r="AN37" s="31" t="n">
        <f aca="false">(($AK$34/(AK37+1)^AL37)/$AK$35)*910000000000/AJ37*2</f>
        <v>7562.21810724862</v>
      </c>
      <c r="AO37" s="90"/>
      <c r="AP37" s="91"/>
      <c r="AR37" s="41" t="n">
        <f aca="false">LOG(AN37,2)</f>
        <v>12.8845937443692</v>
      </c>
      <c r="AS37" s="41" t="n">
        <f aca="false">LOG(AE37,2)</f>
        <v>12.8382790412782</v>
      </c>
      <c r="BB37" s="36" t="s">
        <v>54</v>
      </c>
      <c r="BC37" s="42" t="n">
        <f aca="false">AE37</f>
        <v>7323.30436223489</v>
      </c>
      <c r="BD37" s="42" t="n">
        <f aca="false">AN37</f>
        <v>7562.21810724862</v>
      </c>
      <c r="BE37" s="35" t="n">
        <f aca="false">BD37/BC37-1</f>
        <v>0.0326237628802877</v>
      </c>
      <c r="BF37" s="35" t="n">
        <f aca="false">ABS(BE37)</f>
        <v>0.0326237628802877</v>
      </c>
      <c r="BO37" s="34" t="n">
        <f aca="false">LOG(BZ37,2)</f>
        <v>12.4104942922175</v>
      </c>
      <c r="BP37" s="34" t="n">
        <f aca="false">LOG(BY37,2)</f>
        <v>12.2450019482932</v>
      </c>
      <c r="BX37" s="16" t="s">
        <v>55</v>
      </c>
      <c r="BY37" s="33" t="n">
        <f aca="false">BY21</f>
        <v>4854.14654507346</v>
      </c>
      <c r="BZ37" s="20" t="n">
        <f aca="false">AE38</f>
        <v>5444.1620389042</v>
      </c>
      <c r="CA37" s="35" t="n">
        <f aca="false">BZ37/BY37-1</f>
        <v>0.121548760086273</v>
      </c>
      <c r="CB37" s="35" t="n">
        <f aca="false">ABS(CA37)</f>
        <v>0.121548760086273</v>
      </c>
    </row>
    <row r="38" customFormat="false" ht="13.5" hidden="false" customHeight="false" outlineLevel="0" collapsed="false">
      <c r="A38" s="3" t="s">
        <v>7</v>
      </c>
      <c r="B38" s="3"/>
      <c r="C38" s="4" t="s">
        <v>92</v>
      </c>
      <c r="D38" s="4"/>
      <c r="E38" s="3" t="s">
        <v>87</v>
      </c>
      <c r="I38" s="36" t="s">
        <v>54</v>
      </c>
      <c r="J38" s="23" t="n">
        <v>-0.000134434833795037</v>
      </c>
      <c r="K38" s="92" t="n">
        <v>0.0121371726006336</v>
      </c>
      <c r="L38" s="38" t="n">
        <f aca="false">AD21</f>
        <v>2</v>
      </c>
      <c r="M38" s="23" t="n">
        <v>-3.4173093728079E-005</v>
      </c>
      <c r="N38" s="92" t="n">
        <v>0.107122206527711</v>
      </c>
      <c r="O38" s="38" t="n">
        <f aca="false">AD37</f>
        <v>3</v>
      </c>
      <c r="P38" s="23" t="n">
        <v>-8.60577659813687E-005</v>
      </c>
      <c r="Q38" s="92" t="n">
        <v>0.0628870976732758</v>
      </c>
      <c r="R38" s="38" t="n">
        <f aca="false">AD53</f>
        <v>4</v>
      </c>
      <c r="S38" s="23" t="n">
        <v>-3.47598464449767E-005</v>
      </c>
      <c r="T38" s="92" t="n">
        <v>0.0535102580501969</v>
      </c>
      <c r="U38" s="39" t="n">
        <f aca="false">AD69</f>
        <v>3</v>
      </c>
      <c r="V38" s="23" t="n">
        <v>-7.58819152748723E-005</v>
      </c>
      <c r="W38" s="92" t="n">
        <v>0.0506261907290612</v>
      </c>
      <c r="X38" s="0" t="n">
        <f aca="false">AD85</f>
        <v>3</v>
      </c>
      <c r="Z38" s="36" t="s">
        <v>55</v>
      </c>
      <c r="AA38" s="94" t="n">
        <v>88</v>
      </c>
      <c r="AB38" s="95" t="n">
        <v>0.000303914246397722</v>
      </c>
      <c r="AC38" s="35" t="n">
        <v>0.042</v>
      </c>
      <c r="AD38" s="3" t="n">
        <v>3</v>
      </c>
      <c r="AE38" s="33" t="n">
        <f aca="false">(AB38/$AB$35)*910000000000/AA38*2</f>
        <v>5444.1620389042</v>
      </c>
      <c r="AF38" s="44"/>
      <c r="AG38" s="91"/>
      <c r="AI38" s="16" t="s">
        <v>55</v>
      </c>
      <c r="AJ38" s="7" t="n">
        <v>88</v>
      </c>
      <c r="AK38" s="35" t="n">
        <f aca="false">M23</f>
        <v>1.04807562103482</v>
      </c>
      <c r="AL38" s="41" t="n">
        <v>20.8158333333333</v>
      </c>
      <c r="AM38" s="41" t="n">
        <v>0.235270234695012</v>
      </c>
      <c r="AN38" s="31" t="n">
        <f aca="false">(($AK$34/(AK38+1)^AL38)/$AK$35)*910000000000/AJ38*2</f>
        <v>5919.07425413703</v>
      </c>
      <c r="AO38" s="90"/>
      <c r="AP38" s="91"/>
      <c r="AR38" s="41" t="n">
        <f aca="false">LOG(AN38,2)</f>
        <v>12.5311558400092</v>
      </c>
      <c r="AS38" s="41" t="n">
        <f aca="false">LOG(AE38,2)</f>
        <v>12.4104942922175</v>
      </c>
      <c r="BB38" s="36" t="s">
        <v>55</v>
      </c>
      <c r="BC38" s="42" t="n">
        <f aca="false">AE38</f>
        <v>5444.1620389042</v>
      </c>
      <c r="BD38" s="42" t="n">
        <f aca="false">AN38</f>
        <v>5919.07425413703</v>
      </c>
      <c r="BE38" s="35" t="n">
        <f aca="false">BD38/BC38-1</f>
        <v>0.0872332990530207</v>
      </c>
      <c r="BF38" s="35" t="n">
        <f aca="false">ABS(BE38)</f>
        <v>0.0872332990530207</v>
      </c>
      <c r="BO38" s="34" t="n">
        <f aca="false">LOG(BZ38,2)</f>
        <v>11.6849559113667</v>
      </c>
      <c r="BP38" s="34" t="n">
        <f aca="false">LOG(BY38,2)</f>
        <v>11.7115104914059</v>
      </c>
      <c r="BX38" s="36" t="s">
        <v>59</v>
      </c>
      <c r="BY38" s="33" t="n">
        <f aca="false">BY22</f>
        <v>3353.63622755878</v>
      </c>
      <c r="BZ38" s="20" t="n">
        <f aca="false">AE39</f>
        <v>3292.47303886055</v>
      </c>
      <c r="CA38" s="35" t="n">
        <f aca="false">BZ38/BY38-1</f>
        <v>-0.0182378721328267</v>
      </c>
      <c r="CB38" s="35" t="n">
        <f aca="false">ABS(CA38)</f>
        <v>0.0182378721328267</v>
      </c>
    </row>
    <row r="39" customFormat="false" ht="13.5" hidden="false" customHeight="false" outlineLevel="0" collapsed="false">
      <c r="A39" s="11" t="s">
        <v>15</v>
      </c>
      <c r="B39" s="11" t="s">
        <v>16</v>
      </c>
      <c r="C39" s="11" t="s">
        <v>17</v>
      </c>
      <c r="D39" s="11" t="s">
        <v>18</v>
      </c>
      <c r="E39" s="11" t="s">
        <v>19</v>
      </c>
      <c r="F39" s="11" t="s">
        <v>20</v>
      </c>
      <c r="G39" s="11" t="s">
        <v>21</v>
      </c>
      <c r="H39" s="12"/>
      <c r="I39" s="36" t="s">
        <v>55</v>
      </c>
      <c r="J39" s="23" t="n">
        <v>-0.000124073798352959</v>
      </c>
      <c r="K39" s="92" t="n">
        <v>0.0562965188570041</v>
      </c>
      <c r="L39" s="38" t="n">
        <f aca="false">AD22</f>
        <v>2</v>
      </c>
      <c r="M39" s="23" t="n">
        <v>-3.88371152021986E-005</v>
      </c>
      <c r="N39" s="92" t="n">
        <v>0.0658770268609435</v>
      </c>
      <c r="O39" s="38" t="n">
        <f aca="false">AD38</f>
        <v>3</v>
      </c>
      <c r="P39" s="23" t="n">
        <v>-9.43422122382722E-005</v>
      </c>
      <c r="Q39" s="92" t="n">
        <v>0.0816631769588877</v>
      </c>
      <c r="R39" s="38" t="n">
        <f aca="false">AD54</f>
        <v>3</v>
      </c>
      <c r="S39" s="23" t="n">
        <v>-3.86488739118917E-005</v>
      </c>
      <c r="T39" s="92" t="n">
        <v>0.0672642042751664</v>
      </c>
      <c r="U39" s="39" t="n">
        <f aca="false">AD70</f>
        <v>3</v>
      </c>
      <c r="V39" s="7" t="s">
        <v>56</v>
      </c>
      <c r="X39" s="0" t="str">
        <f aca="false">AD86</f>
        <v>nd</v>
      </c>
      <c r="Z39" s="36" t="s">
        <v>59</v>
      </c>
      <c r="AA39" s="7" t="n">
        <v>132</v>
      </c>
      <c r="AB39" s="96" t="n">
        <v>0.000275697927956474</v>
      </c>
      <c r="AC39" s="35" t="n">
        <v>0.28</v>
      </c>
      <c r="AD39" s="3" t="n">
        <v>2</v>
      </c>
      <c r="AE39" s="33" t="n">
        <f aca="false">(AB39/$AB$35)*910000000000/AA39*2</f>
        <v>3292.47303886055</v>
      </c>
      <c r="AF39" s="44"/>
      <c r="AG39" s="91"/>
      <c r="AI39" s="36" t="s">
        <v>59</v>
      </c>
      <c r="AJ39" s="7" t="n">
        <v>132</v>
      </c>
      <c r="AK39" s="35" t="n">
        <f aca="false">M24</f>
        <v>1.023008928618</v>
      </c>
      <c r="AL39" s="41" t="n">
        <v>21.38875</v>
      </c>
      <c r="AM39" s="41" t="n">
        <v>0.026516504294494</v>
      </c>
      <c r="AN39" s="31" t="n">
        <f aca="false">(($AK$34/(AK39+1)^AL39)/$AK$35)*910000000000/AJ39*2</f>
        <v>3405.47965543012</v>
      </c>
      <c r="AO39" s="90"/>
      <c r="AP39" s="91"/>
      <c r="AR39" s="41" t="n">
        <f aca="false">LOG(AN39,2)</f>
        <v>11.733642298105</v>
      </c>
      <c r="AS39" s="41" t="n">
        <f aca="false">LOG(AE39,2)</f>
        <v>11.6849559113667</v>
      </c>
      <c r="BB39" s="36" t="s">
        <v>59</v>
      </c>
      <c r="BC39" s="42" t="n">
        <f aca="false">AE39</f>
        <v>3292.47303886055</v>
      </c>
      <c r="BD39" s="42" t="n">
        <f aca="false">AN39</f>
        <v>3405.47965543012</v>
      </c>
      <c r="BE39" s="35" t="n">
        <f aca="false">BD39/BC39-1</f>
        <v>0.0343227158539412</v>
      </c>
      <c r="BF39" s="35" t="n">
        <f aca="false">ABS(BE39)</f>
        <v>0.0343227158539412</v>
      </c>
      <c r="BO39" s="34" t="n">
        <f aca="false">LOG(BZ39,2)</f>
        <v>11.668992168314</v>
      </c>
      <c r="BP39" s="34" t="n">
        <f aca="false">LOG(BY39,2)</f>
        <v>11.5495669458218</v>
      </c>
      <c r="BX39" s="16" t="s">
        <v>61</v>
      </c>
      <c r="BY39" s="33" t="n">
        <f aca="false">BY23</f>
        <v>2997.54759553129</v>
      </c>
      <c r="BZ39" s="20" t="n">
        <f aca="false">AE40</f>
        <v>3256.24191129382</v>
      </c>
      <c r="CA39" s="35" t="n">
        <f aca="false">BZ39/BY39-1</f>
        <v>0.0863019877142874</v>
      </c>
      <c r="CB39" s="35" t="n">
        <f aca="false">ABS(CA39)</f>
        <v>0.0863019877142874</v>
      </c>
    </row>
    <row r="40" customFormat="false" ht="13.5" hidden="false" customHeight="false" outlineLevel="0" collapsed="false">
      <c r="A40" s="0" t="n">
        <v>100</v>
      </c>
      <c r="B40" s="37" t="n">
        <v>0.998942085557883</v>
      </c>
      <c r="C40" s="22" t="n">
        <v>0.920854803625833</v>
      </c>
      <c r="D40" s="23" t="n">
        <v>3.25645262445033E-005</v>
      </c>
      <c r="E40" s="20" t="n">
        <f aca="false">C40/D40</f>
        <v>28277.8504656203</v>
      </c>
      <c r="F40" s="23" t="n">
        <v>0.000249373369029805</v>
      </c>
      <c r="G40" s="24" t="n">
        <f aca="false">10*F40/$H$2</f>
        <v>806.34047631224</v>
      </c>
      <c r="H40" s="24"/>
      <c r="I40" s="36" t="s">
        <v>59</v>
      </c>
      <c r="J40" s="23" t="n">
        <v>-0.000125350317230085</v>
      </c>
      <c r="K40" s="98" t="s">
        <v>60</v>
      </c>
      <c r="L40" s="38" t="n">
        <f aca="false">AD23</f>
        <v>1</v>
      </c>
      <c r="M40" s="23" t="n">
        <v>-4.1096184624636E-005</v>
      </c>
      <c r="N40" s="92" t="n">
        <v>0.0820036782084019</v>
      </c>
      <c r="O40" s="38" t="n">
        <f aca="false">AD39</f>
        <v>2</v>
      </c>
      <c r="P40" s="23" t="n">
        <v>-9.40251081815218E-005</v>
      </c>
      <c r="Q40" s="92" t="n">
        <v>0.0102409721075228</v>
      </c>
      <c r="R40" s="38" t="n">
        <f aca="false">AD55</f>
        <v>3</v>
      </c>
      <c r="S40" s="23" t="n">
        <v>-3.69025277538379E-005</v>
      </c>
      <c r="T40" s="92" t="n">
        <v>0.071373960690237</v>
      </c>
      <c r="U40" s="39" t="n">
        <f aca="false">AD71</f>
        <v>3</v>
      </c>
      <c r="V40" s="23" t="n">
        <v>-8.06695350546027E-005</v>
      </c>
      <c r="W40" s="92" t="n">
        <v>0.334526553557605</v>
      </c>
      <c r="X40" s="0" t="n">
        <f aca="false">AD87</f>
        <v>4</v>
      </c>
      <c r="Z40" s="36" t="s">
        <v>61</v>
      </c>
      <c r="AA40" s="7" t="n">
        <v>87</v>
      </c>
      <c r="AB40" s="96" t="n">
        <v>0.000179710419527102</v>
      </c>
      <c r="AC40" s="35" t="n">
        <v>0.425</v>
      </c>
      <c r="AD40" s="3" t="n">
        <v>2</v>
      </c>
      <c r="AE40" s="33" t="n">
        <f aca="false">(AB40/$AB$35)*910000000000/AA40*2</f>
        <v>3256.24191129382</v>
      </c>
      <c r="AF40" s="44"/>
      <c r="AG40" s="97"/>
      <c r="AI40" s="16" t="s">
        <v>61</v>
      </c>
      <c r="AJ40" s="7" t="n">
        <v>87</v>
      </c>
      <c r="AK40" s="35" t="n">
        <f aca="false">M25</f>
        <v>1.02248673704992</v>
      </c>
      <c r="AL40" s="41" t="n">
        <v>22.0458333333333</v>
      </c>
      <c r="AM40" s="41" t="n">
        <v>0.213310545658387</v>
      </c>
      <c r="AN40" s="31" t="n">
        <f aca="false">(($AK$34/(AK40+1)^AL40)/$AK$35)*910000000000/AJ40*2</f>
        <v>3270.68434878439</v>
      </c>
      <c r="AO40" s="90"/>
      <c r="AP40" s="91"/>
      <c r="AR40" s="41" t="n">
        <f aca="false">LOG(AN40,2)</f>
        <v>11.675376817419</v>
      </c>
      <c r="AS40" s="41" t="n">
        <f aca="false">LOG(AE40,2)</f>
        <v>11.668992168314</v>
      </c>
      <c r="BB40" s="36" t="s">
        <v>61</v>
      </c>
      <c r="BC40" s="42" t="n">
        <f aca="false">AE40</f>
        <v>3256.24191129382</v>
      </c>
      <c r="BD40" s="42" t="n">
        <f aca="false">AN40</f>
        <v>3270.68434878439</v>
      </c>
      <c r="BE40" s="35" t="n">
        <f aca="false">BD40/BC40-1</f>
        <v>0.00443530851945506</v>
      </c>
      <c r="BF40" s="35" t="n">
        <f aca="false">ABS(BE40)</f>
        <v>0.00443530851945506</v>
      </c>
      <c r="BO40" s="34" t="n">
        <f aca="false">LOG(BZ40,2)</f>
        <v>10.9464389636144</v>
      </c>
      <c r="BP40" s="34" t="n">
        <f aca="false">LOG(BY40,2)</f>
        <v>10.844951620322</v>
      </c>
      <c r="BX40" s="16" t="s">
        <v>62</v>
      </c>
      <c r="BY40" s="33" t="n">
        <f aca="false">BY24</f>
        <v>1839.31341865923</v>
      </c>
      <c r="BZ40" s="20" t="n">
        <f aca="false">AE41</f>
        <v>1973.36069495579</v>
      </c>
      <c r="CA40" s="35" t="n">
        <f aca="false">BZ40/BY40-1</f>
        <v>0.072878974804784</v>
      </c>
      <c r="CB40" s="35" t="n">
        <f aca="false">ABS(CA40)</f>
        <v>0.072878974804784</v>
      </c>
    </row>
    <row r="41" customFormat="false" ht="12.75" hidden="false" customHeight="false" outlineLevel="0" collapsed="false">
      <c r="A41" s="0" t="n">
        <v>100</v>
      </c>
      <c r="B41" s="37" t="n">
        <v>0.999759799379107</v>
      </c>
      <c r="C41" s="22" t="n">
        <v>0.920447242329713</v>
      </c>
      <c r="D41" s="23" t="n">
        <v>3.1916734691439E-005</v>
      </c>
      <c r="E41" s="20" t="n">
        <f aca="false">C41/D41</f>
        <v>28839.0166233579</v>
      </c>
      <c r="F41" s="23" t="n">
        <v>0.000283792770058741</v>
      </c>
      <c r="G41" s="24" t="n">
        <f aca="false">10*F41/$H$2</f>
        <v>917.634462225936</v>
      </c>
      <c r="H41" s="24"/>
      <c r="I41" s="36" t="s">
        <v>61</v>
      </c>
      <c r="J41" s="23" t="n">
        <v>-0.000112377432180486</v>
      </c>
      <c r="K41" s="92" t="n">
        <v>0.071834679977981</v>
      </c>
      <c r="L41" s="38" t="n">
        <f aca="false">AD24</f>
        <v>3</v>
      </c>
      <c r="M41" s="23" t="n">
        <v>-3.84906310460803E-005</v>
      </c>
      <c r="N41" s="92" t="n">
        <v>0.0693184907567474</v>
      </c>
      <c r="O41" s="38" t="n">
        <f aca="false">AD40</f>
        <v>2</v>
      </c>
      <c r="P41" s="23" t="n">
        <v>-8.36863812202556E-005</v>
      </c>
      <c r="Q41" s="92" t="n">
        <v>0.0306950417870062</v>
      </c>
      <c r="R41" s="38" t="n">
        <f aca="false">AD56</f>
        <v>4</v>
      </c>
      <c r="S41" s="23" t="n">
        <v>-3.5378868783348E-005</v>
      </c>
      <c r="T41" s="92" t="n">
        <v>0.0882565347538331</v>
      </c>
      <c r="U41" s="39" t="n">
        <f aca="false">AD72</f>
        <v>3</v>
      </c>
      <c r="V41" s="98" t="s">
        <v>56</v>
      </c>
      <c r="X41" s="0" t="str">
        <f aca="false">AD88</f>
        <v>nd</v>
      </c>
      <c r="Z41" s="36" t="s">
        <v>62</v>
      </c>
      <c r="AA41" s="7" t="n">
        <v>110</v>
      </c>
      <c r="AB41" s="96" t="n">
        <v>0.000137700812400665</v>
      </c>
      <c r="AC41" s="35" t="n">
        <v>0.186</v>
      </c>
      <c r="AD41" s="3" t="n">
        <v>3</v>
      </c>
      <c r="AE41" s="33" t="n">
        <f aca="false">(AB41/$AB$35)*910000000000/AA41*2</f>
        <v>1973.36069495579</v>
      </c>
      <c r="AF41" s="44"/>
      <c r="AG41" s="97"/>
      <c r="AI41" s="16" t="s">
        <v>62</v>
      </c>
      <c r="AJ41" s="7" t="n">
        <v>110</v>
      </c>
      <c r="AK41" s="35" t="n">
        <f aca="false">M26</f>
        <v>1.03133906667849</v>
      </c>
      <c r="AL41" s="41" t="n">
        <v>22.2241666666667</v>
      </c>
      <c r="AM41" s="41" t="n">
        <v>0.12659811741623</v>
      </c>
      <c r="AN41" s="31" t="n">
        <f aca="false">(($AK$34/(AK41+1)^AL41)/$AK$35)*910000000000/AJ41*2</f>
        <v>2070.43762458612</v>
      </c>
      <c r="AO41" s="90"/>
      <c r="AP41" s="91"/>
      <c r="AR41" s="41" t="n">
        <f aca="false">LOG(AN41,2)</f>
        <v>11.0157200244113</v>
      </c>
      <c r="AS41" s="41" t="n">
        <f aca="false">LOG(AE41,2)</f>
        <v>10.9464389636144</v>
      </c>
      <c r="BB41" s="36" t="s">
        <v>62</v>
      </c>
      <c r="BC41" s="42" t="n">
        <f aca="false">AE41</f>
        <v>1973.36069495579</v>
      </c>
      <c r="BD41" s="42" t="n">
        <f aca="false">AN41</f>
        <v>2070.43762458612</v>
      </c>
      <c r="BE41" s="35" t="n">
        <f aca="false">BD41/BC41-1</f>
        <v>0.0491937079108094</v>
      </c>
      <c r="BF41" s="35" t="n">
        <f aca="false">ABS(BE41)</f>
        <v>0.0491937079108094</v>
      </c>
      <c r="BO41" s="34" t="n">
        <f aca="false">LOG(BZ41,2)</f>
        <v>10.4408720735908</v>
      </c>
      <c r="BP41" s="34" t="n">
        <f aca="false">LOG(BY41,2)</f>
        <v>10.0958399461653</v>
      </c>
      <c r="BX41" s="36" t="s">
        <v>64</v>
      </c>
      <c r="BY41" s="33" t="n">
        <f aca="false">BY25</f>
        <v>1094.33592169237</v>
      </c>
      <c r="BZ41" s="20" t="n">
        <f aca="false">AE42</f>
        <v>1390.00279984057</v>
      </c>
      <c r="CA41" s="35" t="n">
        <f aca="false">BZ41/BY41-1</f>
        <v>0.270179267889654</v>
      </c>
      <c r="CB41" s="35" t="n">
        <f aca="false">ABS(CA41)</f>
        <v>0.270179267889654</v>
      </c>
    </row>
    <row r="42" customFormat="false" ht="12.75" hidden="false" customHeight="false" outlineLevel="0" collapsed="false">
      <c r="A42" s="0" t="n">
        <v>100</v>
      </c>
      <c r="B42" s="37" t="n">
        <v>0.999512957321383</v>
      </c>
      <c r="C42" s="22" t="n">
        <v>0.93988597729858</v>
      </c>
      <c r="D42" s="23" t="n">
        <v>3.92454407781423E-005</v>
      </c>
      <c r="E42" s="20" t="n">
        <f aca="false">C42/D42</f>
        <v>23948.9214202443</v>
      </c>
      <c r="F42" s="23" t="n">
        <v>0.000236628046144169</v>
      </c>
      <c r="G42" s="24" t="n">
        <f aca="false">10*F42/$H$2</f>
        <v>765.128899605634</v>
      </c>
      <c r="H42" s="24"/>
      <c r="I42" s="36" t="s">
        <v>62</v>
      </c>
      <c r="J42" s="23" t="n">
        <v>-0.00010541635718964</v>
      </c>
      <c r="K42" s="92" t="n">
        <v>0.203350017614659</v>
      </c>
      <c r="L42" s="38" t="n">
        <f aca="false">AD25</f>
        <v>2</v>
      </c>
      <c r="M42" s="23" t="n">
        <v>-3.32286360884234E-005</v>
      </c>
      <c r="N42" s="92" t="n">
        <v>0.0607896264757599</v>
      </c>
      <c r="O42" s="38" t="n">
        <f aca="false">AD41</f>
        <v>3</v>
      </c>
      <c r="P42" s="23" t="n">
        <v>-8.35155971699409E-005</v>
      </c>
      <c r="Q42" s="92" t="n">
        <v>0.0254181447399049</v>
      </c>
      <c r="R42" s="38" t="n">
        <f aca="false">AD57</f>
        <v>2</v>
      </c>
      <c r="S42" s="23" t="n">
        <v>-3.53285414308301E-005</v>
      </c>
      <c r="T42" s="92" t="n">
        <v>0.0146887090249432</v>
      </c>
      <c r="U42" s="39" t="n">
        <f aca="false">AD73</f>
        <v>2</v>
      </c>
      <c r="V42" s="23" t="n">
        <v>-6.03727604809827E-005</v>
      </c>
      <c r="W42" s="92" t="n">
        <v>0.0765385998396488</v>
      </c>
      <c r="X42" s="0" t="n">
        <f aca="false">AD89</f>
        <v>3</v>
      </c>
      <c r="Z42" s="36" t="s">
        <v>64</v>
      </c>
      <c r="AA42" s="7" t="n">
        <v>118</v>
      </c>
      <c r="AB42" s="96" t="n">
        <v>0.000104048308882164</v>
      </c>
      <c r="AC42" s="35" t="n">
        <v>0.508</v>
      </c>
      <c r="AD42" s="3" t="n">
        <v>3</v>
      </c>
      <c r="AE42" s="33" t="n">
        <f aca="false">(AB42/$AB$35)*910000000000/AA42*2</f>
        <v>1390.00279984057</v>
      </c>
      <c r="AF42" s="44"/>
      <c r="AG42" s="91"/>
      <c r="AI42" s="16" t="s">
        <v>64</v>
      </c>
      <c r="AJ42" s="7" t="n">
        <v>118</v>
      </c>
      <c r="AK42" s="35" t="n">
        <f aca="false">M27</f>
        <v>1.01498491559498</v>
      </c>
      <c r="AL42" s="41" t="n">
        <v>23.0583333333333</v>
      </c>
      <c r="AM42" s="41" t="n">
        <v>0.136709850900854</v>
      </c>
      <c r="AN42" s="31" t="n">
        <f aca="false">(($AK$34/(AK42+1)^AL42)/$AK$35)*910000000000/AJ42*2</f>
        <v>1287.59735727727</v>
      </c>
      <c r="AO42" s="90"/>
      <c r="AP42" s="91"/>
      <c r="AR42" s="41" t="n">
        <f aca="false">LOG(AN42,2)</f>
        <v>10.3304658055412</v>
      </c>
      <c r="AS42" s="41" t="n">
        <f aca="false">LOG(AE42,2)</f>
        <v>10.4408720735908</v>
      </c>
      <c r="BB42" s="36" t="s">
        <v>64</v>
      </c>
      <c r="BC42" s="42" t="n">
        <f aca="false">AE42</f>
        <v>1390.00279984057</v>
      </c>
      <c r="BD42" s="42" t="n">
        <f aca="false">AN42</f>
        <v>1287.59735727727</v>
      </c>
      <c r="BE42" s="35" t="n">
        <f aca="false">BD42/BC42-1</f>
        <v>-0.0736728318641122</v>
      </c>
      <c r="BF42" s="35" t="n">
        <f aca="false">ABS(BE42)</f>
        <v>0.0736728318641122</v>
      </c>
      <c r="BO42" s="34" t="n">
        <f aca="false">LOG(BZ42,2)</f>
        <v>9.11173400368702</v>
      </c>
      <c r="BP42" s="58" t="n">
        <f aca="false">LOG(BY42,2)</f>
        <v>8.93785819749999</v>
      </c>
      <c r="BX42" s="36" t="s">
        <v>66</v>
      </c>
      <c r="BY42" s="33" t="n">
        <f aca="false">BY26</f>
        <v>490.414626505863</v>
      </c>
      <c r="BZ42" s="20" t="n">
        <f aca="false">AE43</f>
        <v>553.22939499503</v>
      </c>
      <c r="CA42" s="35" t="n">
        <f aca="false">BZ42/BY42-1</f>
        <v>0.128085022538405</v>
      </c>
      <c r="CB42" s="35" t="n">
        <f aca="false">ABS(CA42)</f>
        <v>0.128085022538405</v>
      </c>
    </row>
    <row r="43" customFormat="false" ht="12.75" hidden="false" customHeight="false" outlineLevel="0" collapsed="false">
      <c r="A43" s="0" t="n">
        <v>100</v>
      </c>
      <c r="B43" s="37" t="n">
        <v>0.997884641038806</v>
      </c>
      <c r="C43" s="22" t="n">
        <v>0.93749806400216</v>
      </c>
      <c r="D43" s="23" t="n">
        <v>4.05018174646537E-005</v>
      </c>
      <c r="E43" s="20" t="n">
        <f aca="false">C43/D43</f>
        <v>23147.0616058236</v>
      </c>
      <c r="F43" s="23" t="n">
        <v>0.000200982655115715</v>
      </c>
      <c r="G43" s="24" t="n">
        <f aca="false">10*F43/$H$2</f>
        <v>649.870715894828</v>
      </c>
      <c r="H43" s="24"/>
      <c r="I43" s="36" t="s">
        <v>64</v>
      </c>
      <c r="J43" s="23" t="n">
        <v>-0.000115208978163072</v>
      </c>
      <c r="K43" s="92" t="n">
        <v>0.217985838510069</v>
      </c>
      <c r="L43" s="38" t="n">
        <f aca="false">AD26</f>
        <v>4</v>
      </c>
      <c r="M43" s="23" t="n">
        <v>-3.57531375117812E-005</v>
      </c>
      <c r="N43" s="92" t="n">
        <v>0.143651164371308</v>
      </c>
      <c r="O43" s="38" t="n">
        <f aca="false">AD42</f>
        <v>3</v>
      </c>
      <c r="P43" s="23" t="n">
        <v>-8.39419100170838E-005</v>
      </c>
      <c r="Q43" s="92" t="n">
        <v>0.0615090204210762</v>
      </c>
      <c r="R43" s="38" t="n">
        <f aca="false">AD58</f>
        <v>3</v>
      </c>
      <c r="S43" s="23" t="n">
        <v>-3.48208802284581E-005</v>
      </c>
      <c r="T43" s="92" t="n">
        <v>0.0546347684767688</v>
      </c>
      <c r="U43" s="39" t="n">
        <f aca="false">AD74</f>
        <v>3</v>
      </c>
      <c r="V43" s="23" t="n">
        <v>-7.74021597538808E-005</v>
      </c>
      <c r="W43" s="92" t="n">
        <v>0.114187633676268</v>
      </c>
      <c r="X43" s="0" t="n">
        <f aca="false">AD90</f>
        <v>3</v>
      </c>
      <c r="Z43" s="36" t="s">
        <v>66</v>
      </c>
      <c r="AA43" s="102" t="n">
        <v>107</v>
      </c>
      <c r="AB43" s="128" t="n">
        <v>3.75514203867981E-005</v>
      </c>
      <c r="AC43" s="104" t="s">
        <v>93</v>
      </c>
      <c r="AD43" s="105" t="n">
        <v>1</v>
      </c>
      <c r="AE43" s="106" t="n">
        <f aca="false">(AB43/$AB$35)*910000000000/AA43*2</f>
        <v>553.22939499503</v>
      </c>
      <c r="AF43" s="44"/>
      <c r="AG43" s="129"/>
      <c r="AI43" s="36" t="s">
        <v>66</v>
      </c>
      <c r="AJ43" s="94" t="n">
        <v>107</v>
      </c>
      <c r="AK43" s="35" t="n">
        <f aca="false">M28</f>
        <v>1.06593548236194</v>
      </c>
      <c r="AL43" s="0" t="n">
        <v>23.34</v>
      </c>
      <c r="AM43" s="41" t="n">
        <v>0.12909944487358</v>
      </c>
      <c r="AN43" s="31" t="n">
        <f aca="false">(($AK$34/(AK43+1)^AL43)/$AK$35)*910000000000/AJ43*2</f>
        <v>650.809410452006</v>
      </c>
      <c r="AO43" s="90"/>
      <c r="AP43" s="97"/>
      <c r="AR43" s="41" t="n">
        <f aca="false">LOG(AN43,2)</f>
        <v>9.3460913017475</v>
      </c>
      <c r="AS43" s="41" t="n">
        <f aca="false">LOG(AE43,2)</f>
        <v>9.11173400368702</v>
      </c>
      <c r="BB43" s="36" t="s">
        <v>66</v>
      </c>
      <c r="BC43" s="42" t="n">
        <f aca="false">AE43</f>
        <v>553.22939499503</v>
      </c>
      <c r="BD43" s="42" t="n">
        <f aca="false">AN43</f>
        <v>650.809410452006</v>
      </c>
      <c r="BE43" s="35" t="n">
        <f aca="false">BD43/BC43-1</f>
        <v>0.176382557289555</v>
      </c>
      <c r="BF43" s="35" t="n">
        <f aca="false">ABS(BE43)</f>
        <v>0.176382557289555</v>
      </c>
      <c r="BO43" s="34" t="n">
        <f aca="false">LOG(BZ43,2)</f>
        <v>7.63071721268322</v>
      </c>
      <c r="BP43" s="34" t="n">
        <f aca="false">LOG(BY43,2)</f>
        <v>7.87541033927802</v>
      </c>
      <c r="BX43" s="16" t="s">
        <v>67</v>
      </c>
      <c r="BY43" s="33" t="n">
        <f aca="false">BY27</f>
        <v>234.81981430938</v>
      </c>
      <c r="BZ43" s="20" t="n">
        <f aca="false">AE44</f>
        <v>198.186820083878</v>
      </c>
      <c r="CA43" s="35" t="n">
        <f aca="false">BZ43/BY43-1</f>
        <v>-0.156004698041527</v>
      </c>
      <c r="CB43" s="35" t="n">
        <f aca="false">ABS(CA43)</f>
        <v>0.156004698041527</v>
      </c>
    </row>
    <row r="44" customFormat="false" ht="13.5" hidden="false" customHeight="false" outlineLevel="0" collapsed="false">
      <c r="A44" s="73" t="n">
        <v>100</v>
      </c>
      <c r="B44" s="71" t="n">
        <v>0.997381300571354</v>
      </c>
      <c r="C44" s="50" t="n">
        <v>0.935839034047854</v>
      </c>
      <c r="D44" s="51" t="n">
        <v>3.7158301185928E-005</v>
      </c>
      <c r="E44" s="48" t="n">
        <f aca="false">C44/D44</f>
        <v>25185.1942683069</v>
      </c>
      <c r="F44" s="51" t="n">
        <v>0.000232774400506689</v>
      </c>
      <c r="G44" s="52" t="n">
        <f aca="false">10*F44/$H$2</f>
        <v>752.668264891696</v>
      </c>
      <c r="H44" s="53"/>
      <c r="I44" s="36" t="s">
        <v>66</v>
      </c>
      <c r="J44" s="23" t="n">
        <v>-9.30547794744918E-005</v>
      </c>
      <c r="K44" s="92" t="n">
        <v>0.0179134992038327</v>
      </c>
      <c r="L44" s="38" t="n">
        <f aca="false">AD27</f>
        <v>2</v>
      </c>
      <c r="M44" s="23" t="n">
        <v>-3.42049981810704E-005</v>
      </c>
      <c r="N44" s="98" t="s">
        <v>60</v>
      </c>
      <c r="O44" s="38" t="n">
        <f aca="false">AD43</f>
        <v>1</v>
      </c>
      <c r="P44" s="23" t="n">
        <v>-9.52824229754834E-005</v>
      </c>
      <c r="Q44" s="92" t="n">
        <v>0.0796554351504722</v>
      </c>
      <c r="R44" s="38" t="n">
        <f aca="false">AD59</f>
        <v>3</v>
      </c>
      <c r="S44" s="23" t="n">
        <v>-3.34922790367178E-005</v>
      </c>
      <c r="T44" s="92" t="n">
        <v>0.0482022568898346</v>
      </c>
      <c r="U44" s="39" t="n">
        <f aca="false">AD75</f>
        <v>2</v>
      </c>
      <c r="V44" s="44" t="s">
        <v>56</v>
      </c>
      <c r="X44" s="0" t="str">
        <f aca="false">AD91</f>
        <v>nd</v>
      </c>
      <c r="Z44" s="36" t="s">
        <v>67</v>
      </c>
      <c r="AA44" s="7" t="n">
        <v>122</v>
      </c>
      <c r="AB44" s="96" t="n">
        <v>1.53381133777353E-005</v>
      </c>
      <c r="AC44" s="35" t="n">
        <v>0.001</v>
      </c>
      <c r="AD44" s="108" t="n">
        <v>2</v>
      </c>
      <c r="AE44" s="33" t="n">
        <f aca="false">(AB44/$AB$35)*910000000000/AA44*2</f>
        <v>198.186820083878</v>
      </c>
      <c r="AF44" s="44"/>
      <c r="AG44" s="91"/>
      <c r="AI44" s="16" t="s">
        <v>67</v>
      </c>
      <c r="AJ44" s="7" t="n">
        <v>122</v>
      </c>
      <c r="AK44" s="35" t="n">
        <f aca="false">M29</f>
        <v>1.00698533985114</v>
      </c>
      <c r="AL44" s="41" t="n">
        <v>25.84875</v>
      </c>
      <c r="AM44" s="41" t="n">
        <v>0.072478445071623</v>
      </c>
      <c r="AN44" s="31" t="n">
        <f aca="false">(($AK$34/(AK44+1)^AL44)/$AK$35)*910000000000/AJ44*2</f>
        <v>195.394993416176</v>
      </c>
      <c r="AO44" s="90"/>
      <c r="AP44" s="91"/>
      <c r="AR44" s="41" t="n">
        <f aca="false">LOG(AN44,2)</f>
        <v>7.61024969154269</v>
      </c>
      <c r="AS44" s="41" t="n">
        <f aca="false">LOG(AE44,2)</f>
        <v>7.63071721268322</v>
      </c>
      <c r="BB44" s="36" t="s">
        <v>67</v>
      </c>
      <c r="BC44" s="42" t="n">
        <f aca="false">AE44</f>
        <v>198.186820083878</v>
      </c>
      <c r="BD44" s="42" t="n">
        <f aca="false">AN44</f>
        <v>195.394993416176</v>
      </c>
      <c r="BE44" s="35" t="n">
        <f aca="false">BD44/BC44-1</f>
        <v>-0.0140868432447725</v>
      </c>
      <c r="BF44" s="35" t="n">
        <f aca="false">ABS(BE44)</f>
        <v>0.0140868432447725</v>
      </c>
      <c r="BO44" s="34" t="n">
        <f aca="false">LOG(BZ44,2)</f>
        <v>6.714206939096</v>
      </c>
      <c r="BP44" s="34" t="n">
        <f aca="false">LOG(BY44,2)</f>
        <v>7.07413209653361</v>
      </c>
      <c r="BX44" s="16" t="s">
        <v>69</v>
      </c>
      <c r="BY44" s="33" t="n">
        <f aca="false">BY28</f>
        <v>134.749125183172</v>
      </c>
      <c r="BZ44" s="20" t="n">
        <f aca="false">AE45</f>
        <v>104.997192271694</v>
      </c>
      <c r="CA44" s="35" t="n">
        <f aca="false">BZ44/BY44-1</f>
        <v>-0.220794998639392</v>
      </c>
      <c r="CB44" s="35" t="n">
        <f aca="false">ABS(CA44)</f>
        <v>0.220794998639392</v>
      </c>
    </row>
    <row r="45" customFormat="false" ht="13.5" hidden="false" customHeight="false" outlineLevel="0" collapsed="false">
      <c r="A45" s="5" t="s">
        <v>63</v>
      </c>
      <c r="B45" s="55" t="n">
        <f aca="false">AVERAGE(B39:B44)</f>
        <v>0.998696156773707</v>
      </c>
      <c r="C45" s="22" t="n">
        <f aca="false">AVERAGE(C40:C44)</f>
        <v>0.930905024260828</v>
      </c>
      <c r="D45" s="23" t="n">
        <f aca="false">AVERAGE(D40:D44)</f>
        <v>3.62773640729333E-005</v>
      </c>
      <c r="E45" s="20" t="n">
        <f aca="false">AVERAGE(E40:E44)</f>
        <v>25879.6088766706</v>
      </c>
      <c r="F45" s="23"/>
      <c r="G45" s="24" t="n">
        <f aca="false">AVERAGE(G40:G44)</f>
        <v>778.328563786067</v>
      </c>
      <c r="H45" s="24"/>
      <c r="I45" s="36" t="s">
        <v>67</v>
      </c>
      <c r="J45" s="23" t="n">
        <v>-1.06150753691833E-005</v>
      </c>
      <c r="K45" s="92" t="n">
        <v>0.063127838016592</v>
      </c>
      <c r="L45" s="38" t="n">
        <f aca="false">AD28</f>
        <v>3</v>
      </c>
      <c r="M45" s="23" t="n">
        <v>-3.49574683867354E-005</v>
      </c>
      <c r="N45" s="92" t="n">
        <v>0.0491636719136573</v>
      </c>
      <c r="O45" s="38" t="n">
        <f aca="false">AD44</f>
        <v>2</v>
      </c>
      <c r="P45" s="23" t="n">
        <v>-8.34718067539356E-005</v>
      </c>
      <c r="Q45" s="92" t="n">
        <v>0.0517553873311808</v>
      </c>
      <c r="R45" s="38" t="n">
        <f aca="false">AD60</f>
        <v>3</v>
      </c>
      <c r="S45" s="23" t="n">
        <v>-3.50747649298144E-005</v>
      </c>
      <c r="T45" s="92" t="n">
        <v>0.0131384247497257</v>
      </c>
      <c r="U45" s="39" t="n">
        <f aca="false">AD76</f>
        <v>3</v>
      </c>
      <c r="V45" s="44" t="s">
        <v>56</v>
      </c>
      <c r="X45" s="0" t="str">
        <f aca="false">AD92</f>
        <v>nd</v>
      </c>
      <c r="Z45" s="36" t="s">
        <v>69</v>
      </c>
      <c r="AA45" s="7" t="n">
        <v>115</v>
      </c>
      <c r="AB45" s="109" t="n">
        <v>7.65971956527221E-006</v>
      </c>
      <c r="AC45" s="110" t="n">
        <v>0.066</v>
      </c>
      <c r="AD45" s="108" t="n">
        <v>3</v>
      </c>
      <c r="AE45" s="33" t="n">
        <f aca="false">(AB45/$AB$35)*910000000000/AA45*2</f>
        <v>104.997192271694</v>
      </c>
      <c r="AF45" s="44"/>
      <c r="AG45" s="91"/>
      <c r="AI45" s="36" t="s">
        <v>69</v>
      </c>
      <c r="AJ45" s="94" t="n">
        <v>115</v>
      </c>
      <c r="AK45" s="35" t="n">
        <f aca="false">M30</f>
        <v>1.02635798169411</v>
      </c>
      <c r="AL45" s="41" t="n">
        <v>26.4158333333333</v>
      </c>
      <c r="AM45" s="41" t="n">
        <v>0.153079500042733</v>
      </c>
      <c r="AN45" s="31" t="n">
        <f aca="false">(($AK$34/(AK45+1)^AL45)/$AK$35)*910000000000/AJ45*2</f>
        <v>108.34317332325</v>
      </c>
      <c r="AO45" s="90"/>
      <c r="AP45" s="97"/>
      <c r="AR45" s="41" t="n">
        <f aca="false">LOG(AN45,2)</f>
        <v>6.75946444220981</v>
      </c>
      <c r="AS45" s="41" t="n">
        <f aca="false">LOG(AE45,2)</f>
        <v>6.714206939096</v>
      </c>
      <c r="BB45" s="36" t="s">
        <v>69</v>
      </c>
      <c r="BC45" s="42" t="n">
        <f aca="false">AE45</f>
        <v>104.997192271694</v>
      </c>
      <c r="BD45" s="42" t="n">
        <f aca="false">AN45</f>
        <v>108.34317332325</v>
      </c>
      <c r="BE45" s="35" t="n">
        <f aca="false">BD45/BC45-1</f>
        <v>0.0318673383465169</v>
      </c>
      <c r="BF45" s="35" t="n">
        <f aca="false">ABS(BE45)</f>
        <v>0.0318673383465169</v>
      </c>
      <c r="BO45" s="34" t="n">
        <f aca="false">LOG(BZ45,2)</f>
        <v>5.70162037645869</v>
      </c>
      <c r="BP45" s="34" t="n">
        <f aca="false">LOG(BY45,2)</f>
        <v>5.94772111733401</v>
      </c>
      <c r="BX45" s="16" t="s">
        <v>70</v>
      </c>
      <c r="BY45" s="33" t="n">
        <f aca="false">BY29</f>
        <v>61.7223513139806</v>
      </c>
      <c r="BZ45" s="20" t="n">
        <f aca="false">AE46</f>
        <v>52.0425726568866</v>
      </c>
      <c r="CA45" s="35" t="n">
        <f aca="false">BZ45/BY45-1</f>
        <v>-0.156827769050033</v>
      </c>
      <c r="CB45" s="35" t="n">
        <f aca="false">ABS(CA45)</f>
        <v>0.156827769050033</v>
      </c>
    </row>
    <row r="46" customFormat="false" ht="13.5" hidden="false" customHeight="false" outlineLevel="0" collapsed="false">
      <c r="A46" s="5" t="s">
        <v>65</v>
      </c>
      <c r="B46" s="57" t="n">
        <f aca="false">STDEV(B39:B44)</f>
        <v>0.00103033784683129</v>
      </c>
      <c r="C46" s="22" t="n">
        <f aca="false">STDEV(C40:C44)</f>
        <v>0.00947156640696771</v>
      </c>
      <c r="D46" s="22" t="n">
        <f aca="false">STDEV(D40:D44)/D45</f>
        <v>0.106966346718247</v>
      </c>
      <c r="E46" s="22" t="n">
        <f aca="false">STDEV(E40:E44)/E45</f>
        <v>0.0988664282728849</v>
      </c>
      <c r="F46" s="22"/>
      <c r="G46" s="22" t="n">
        <f aca="false">STDEV(G40:G44)/G45</f>
        <v>0.124441952051159</v>
      </c>
      <c r="H46" s="22"/>
      <c r="I46" s="36" t="s">
        <v>69</v>
      </c>
      <c r="J46" s="23" t="n">
        <v>-9.37826477034187E-005</v>
      </c>
      <c r="K46" s="98" t="s">
        <v>60</v>
      </c>
      <c r="L46" s="38" t="n">
        <f aca="false">AD29</f>
        <v>1</v>
      </c>
      <c r="M46" s="23" t="n">
        <v>-4.62828338852912E-005</v>
      </c>
      <c r="N46" s="92" t="n">
        <v>0.207074082101351</v>
      </c>
      <c r="O46" s="38" t="n">
        <f aca="false">AD45</f>
        <v>3</v>
      </c>
      <c r="P46" s="23" t="n">
        <v>-8.2990907924517E-005</v>
      </c>
      <c r="Q46" s="98" t="s">
        <v>60</v>
      </c>
      <c r="R46" s="38" t="n">
        <f aca="false">AD61</f>
        <v>1</v>
      </c>
      <c r="S46" s="23" t="n">
        <v>-3.66457345723771E-005</v>
      </c>
      <c r="T46" s="98" t="s">
        <v>60</v>
      </c>
      <c r="U46" s="39" t="n">
        <f aca="false">AD77</f>
        <v>1</v>
      </c>
      <c r="V46" s="23" t="n">
        <v>-7.75142386703004E-005</v>
      </c>
      <c r="W46" s="92" t="n">
        <v>0.0771487628200509</v>
      </c>
      <c r="X46" s="0" t="n">
        <f aca="false">AD93</f>
        <v>2</v>
      </c>
      <c r="Z46" s="36" t="s">
        <v>70</v>
      </c>
      <c r="AA46" s="7" t="n">
        <v>110</v>
      </c>
      <c r="AB46" s="89" t="n">
        <v>3.63152289015995E-006</v>
      </c>
      <c r="AC46" s="35" t="n">
        <v>0.122</v>
      </c>
      <c r="AD46" s="3" t="n">
        <v>2</v>
      </c>
      <c r="AE46" s="33" t="n">
        <f aca="false">(AB46/$AB$35)*910000000000/AA46*2</f>
        <v>52.0425726568866</v>
      </c>
      <c r="AF46" s="44"/>
      <c r="AG46" s="91"/>
      <c r="AI46" s="36" t="s">
        <v>70</v>
      </c>
      <c r="AJ46" s="94" t="n">
        <v>110</v>
      </c>
      <c r="AK46" s="35" t="n">
        <f aca="false">M31</f>
        <v>1.01528148322589</v>
      </c>
      <c r="AL46" s="41" t="n">
        <v>27.6825</v>
      </c>
      <c r="AM46" s="41" t="n">
        <v>0.229809703885786</v>
      </c>
      <c r="AN46" s="31" t="n">
        <f aca="false">(($AK$34/(AK46+1)^AL46)/$AK$35)*910000000000/AJ46*2</f>
        <v>53.8885569058814</v>
      </c>
      <c r="AO46" s="90"/>
      <c r="AP46" s="97"/>
      <c r="AR46" s="41" t="n">
        <f aca="false">LOG(AN46,2)</f>
        <v>5.75190704786842</v>
      </c>
      <c r="AS46" s="41" t="n">
        <f aca="false">LOG(AE46,2)</f>
        <v>5.70162037645869</v>
      </c>
      <c r="BB46" s="36" t="s">
        <v>70</v>
      </c>
      <c r="BC46" s="42" t="n">
        <f aca="false">AE46</f>
        <v>52.0425726568866</v>
      </c>
      <c r="BD46" s="42" t="n">
        <f aca="false">AN46</f>
        <v>53.8885569058814</v>
      </c>
      <c r="BE46" s="35" t="n">
        <f aca="false">BD46/BC46-1</f>
        <v>0.035470657093861</v>
      </c>
      <c r="BF46" s="35" t="n">
        <f aca="false">ABS(BE46)</f>
        <v>0.035470657093861</v>
      </c>
      <c r="BO46" s="63" t="n">
        <f aca="false">LOG(BZ46,2)</f>
        <v>3.78959586529684</v>
      </c>
      <c r="BP46" s="63" t="n">
        <f aca="false">LOG(BY46,2)</f>
        <v>3.52447531912802</v>
      </c>
      <c r="BX46" s="64" t="s">
        <v>71</v>
      </c>
      <c r="BY46" s="112" t="n">
        <f aca="false">BY30</f>
        <v>11.5072828980712</v>
      </c>
      <c r="BZ46" s="48" t="n">
        <f aca="false">AE47</f>
        <v>13.8287213900765</v>
      </c>
      <c r="CA46" s="66" t="n">
        <f aca="false">BZ46/BY46-1</f>
        <v>0.201736457908267</v>
      </c>
      <c r="CB46" s="35" t="n">
        <f aca="false">ABS(CA46)</f>
        <v>0.201736457908267</v>
      </c>
    </row>
    <row r="47" customFormat="false" ht="14.25" hidden="false" customHeight="false" outlineLevel="0" collapsed="false">
      <c r="I47" s="36" t="s">
        <v>70</v>
      </c>
      <c r="J47" s="23" t="n">
        <v>-0.000121048459772005</v>
      </c>
      <c r="K47" s="92" t="n">
        <v>0.210905037858338</v>
      </c>
      <c r="L47" s="38" t="n">
        <f aca="false">AD30</f>
        <v>3</v>
      </c>
      <c r="M47" s="23" t="n">
        <v>-3.85877753076292E-005</v>
      </c>
      <c r="N47" s="92" t="n">
        <v>0.0323316512975876</v>
      </c>
      <c r="O47" s="38" t="n">
        <f aca="false">AD46</f>
        <v>2</v>
      </c>
      <c r="P47" s="23" t="n">
        <v>-9.05289230060012E-005</v>
      </c>
      <c r="Q47" s="92" t="n">
        <v>0.0168356634319208</v>
      </c>
      <c r="R47" s="38" t="n">
        <f aca="false">AD62</f>
        <v>3</v>
      </c>
      <c r="S47" s="23" t="n">
        <v>-3.77892978091054E-005</v>
      </c>
      <c r="T47" s="92" t="n">
        <v>0.0566822376626012</v>
      </c>
      <c r="U47" s="39" t="n">
        <f aca="false">AD78</f>
        <v>3</v>
      </c>
      <c r="V47" s="23" t="n">
        <v>-9.0139784623649E-005</v>
      </c>
      <c r="W47" s="92" t="n">
        <v>0.232472400709006</v>
      </c>
      <c r="X47" s="0" t="n">
        <f aca="false">AD94</f>
        <v>3</v>
      </c>
      <c r="Z47" s="67" t="s">
        <v>71</v>
      </c>
      <c r="AA47" s="113" t="n">
        <v>113</v>
      </c>
      <c r="AB47" s="114" t="n">
        <v>9.91283355279571E-007</v>
      </c>
      <c r="AC47" s="66" t="n">
        <v>0.218</v>
      </c>
      <c r="AD47" s="11" t="n">
        <v>3</v>
      </c>
      <c r="AE47" s="65" t="n">
        <f aca="false">(AB47/$AB$35)*910000000000/AA47*2</f>
        <v>13.8287213900765</v>
      </c>
      <c r="AF47" s="44"/>
      <c r="AG47" s="91"/>
      <c r="AI47" s="64" t="s">
        <v>71</v>
      </c>
      <c r="AJ47" s="113" t="n">
        <v>113</v>
      </c>
      <c r="AK47" s="66" t="n">
        <f aca="false">M32</f>
        <v>0.96688011400179</v>
      </c>
      <c r="AL47" s="76" t="n">
        <v>30.6316666666667</v>
      </c>
      <c r="AM47" s="76" t="n">
        <v>0.254083319667939</v>
      </c>
      <c r="AN47" s="115" t="n">
        <f aca="false">(($AK$34/(AK47+1)^AL47)/$AK$35)*910000000000/AJ47*2</f>
        <v>13.9854945801649</v>
      </c>
      <c r="AO47" s="90"/>
      <c r="AP47" s="91"/>
      <c r="AR47" s="76" t="n">
        <f aca="false">LOG(AN47,2)</f>
        <v>3.80585936877545</v>
      </c>
      <c r="AS47" s="76" t="n">
        <f aca="false">LOG(AE47,2)</f>
        <v>3.78959586529684</v>
      </c>
      <c r="BB47" s="67" t="s">
        <v>71</v>
      </c>
      <c r="BC47" s="116" t="n">
        <f aca="false">AE47</f>
        <v>13.8287213900765</v>
      </c>
      <c r="BD47" s="77" t="n">
        <f aca="false">AN47</f>
        <v>13.9854945801649</v>
      </c>
      <c r="BE47" s="66" t="n">
        <f aca="false">BD47/BC47-1</f>
        <v>0.0113367813022058</v>
      </c>
      <c r="BF47" s="35" t="n">
        <f aca="false">ABS(BE47)</f>
        <v>0.0113367813022058</v>
      </c>
      <c r="BY47" s="78"/>
      <c r="BZ47" s="78" t="s">
        <v>72</v>
      </c>
      <c r="CA47" s="35" t="n">
        <f aca="false">AVERAGE(CB36:CB46)</f>
        <v>0.133759487629432</v>
      </c>
    </row>
    <row r="48" customFormat="false" ht="14.25" hidden="false" customHeight="false" outlineLevel="0" collapsed="false">
      <c r="A48" s="3" t="s">
        <v>7</v>
      </c>
      <c r="B48" s="3"/>
      <c r="C48" s="4" t="s">
        <v>94</v>
      </c>
      <c r="D48" s="4"/>
      <c r="E48" s="3" t="s">
        <v>95</v>
      </c>
      <c r="I48" s="67" t="s">
        <v>71</v>
      </c>
      <c r="J48" s="130" t="n">
        <v>-0.000138116843547018</v>
      </c>
      <c r="K48" s="118" t="s">
        <v>60</v>
      </c>
      <c r="L48" s="70" t="n">
        <f aca="false">AD31</f>
        <v>1</v>
      </c>
      <c r="M48" s="51" t="n">
        <v>-3.55195846215604E-005</v>
      </c>
      <c r="N48" s="119" t="n">
        <v>0.123789167114548</v>
      </c>
      <c r="O48" s="70" t="n">
        <f aca="false">AD47</f>
        <v>3</v>
      </c>
      <c r="P48" s="51" t="n">
        <v>-7.90723930241277E-005</v>
      </c>
      <c r="Q48" s="119" t="n">
        <v>0.0356384892347482</v>
      </c>
      <c r="R48" s="70" t="n">
        <f aca="false">AD63</f>
        <v>3</v>
      </c>
      <c r="S48" s="51" t="n">
        <v>-3.55490421549144E-005</v>
      </c>
      <c r="T48" s="119" t="n">
        <v>0.0405957964231846</v>
      </c>
      <c r="U48" s="72" t="n">
        <f aca="false">AD79</f>
        <v>3</v>
      </c>
      <c r="V48" s="51" t="n">
        <v>-8.21686685998966E-005</v>
      </c>
      <c r="W48" s="119" t="n">
        <v>0.177912088971226</v>
      </c>
      <c r="X48" s="73" t="n">
        <f aca="false">AD95</f>
        <v>4</v>
      </c>
      <c r="Z48" s="99"/>
      <c r="AB48" s="78" t="s">
        <v>73</v>
      </c>
      <c r="AC48" s="35" t="n">
        <f aca="false">AVERAGE(AC37:AC47)</f>
        <v>0.2036</v>
      </c>
      <c r="AF48" s="120"/>
      <c r="AG48" s="91"/>
      <c r="AK48" s="78"/>
      <c r="AO48" s="120"/>
      <c r="AP48" s="91"/>
      <c r="BB48" s="80"/>
      <c r="BC48" s="8"/>
      <c r="BD48" s="78" t="s">
        <v>72</v>
      </c>
      <c r="BE48" s="35" t="n">
        <f aca="false">AVERAGE(BF37:BF47)</f>
        <v>0.0500568912144125</v>
      </c>
      <c r="BF48" s="35"/>
      <c r="BZ48" s="78"/>
      <c r="CA48" s="35"/>
    </row>
    <row r="49" customFormat="false" ht="14.25" hidden="false" customHeight="false" outlineLevel="0" collapsed="false">
      <c r="A49" s="11" t="s">
        <v>15</v>
      </c>
      <c r="B49" s="11" t="s">
        <v>16</v>
      </c>
      <c r="C49" s="11" t="s">
        <v>17</v>
      </c>
      <c r="D49" s="11" t="s">
        <v>18</v>
      </c>
      <c r="E49" s="11" t="s">
        <v>19</v>
      </c>
      <c r="F49" s="11" t="s">
        <v>20</v>
      </c>
      <c r="G49" s="11" t="s">
        <v>21</v>
      </c>
      <c r="H49" s="12"/>
      <c r="I49" s="9" t="s">
        <v>73</v>
      </c>
      <c r="J49" s="23" t="n">
        <f aca="false">AVERAGE(J38:J48)</f>
        <v>-0.000106679956616127</v>
      </c>
      <c r="K49" s="22" t="n">
        <f aca="false">AVERAGE(K38:K48)</f>
        <v>0.106693825329889</v>
      </c>
      <c r="L49" s="22"/>
      <c r="M49" s="23" t="n">
        <f aca="false">AVERAGE(M38:M48)</f>
        <v>-3.73755871439532E-005</v>
      </c>
      <c r="N49" s="92" t="n">
        <f aca="false">AVERAGE(N38:N48)</f>
        <v>0.0941120765628016</v>
      </c>
      <c r="O49" s="92"/>
      <c r="P49" s="23" t="n">
        <f aca="false">AVERAGE(P38:P48)</f>
        <v>-8.69923116811371E-005</v>
      </c>
      <c r="Q49" s="92" t="n">
        <f aca="false">AVERAGE(Q38:Q48)</f>
        <v>0.0456298428835995</v>
      </c>
      <c r="R49" s="92"/>
      <c r="S49" s="23" t="n">
        <f aca="false">AVERAGE(S38:S48)</f>
        <v>-3.58536960960247E-005</v>
      </c>
      <c r="T49" s="92" t="n">
        <f aca="false">AVERAGE(T38:T48)</f>
        <v>0.0508347150996491</v>
      </c>
      <c r="U49" s="92"/>
      <c r="V49" s="23" t="n">
        <f aca="false">AVERAGE(V38:V48)</f>
        <v>-7.77355803511692E-005</v>
      </c>
      <c r="W49" s="92" t="n">
        <f aca="false">AVERAGE(W38:W48)</f>
        <v>0.151916032900409</v>
      </c>
      <c r="X49" s="92"/>
      <c r="Z49" s="99"/>
      <c r="AE49" s="122"/>
      <c r="AF49" s="123"/>
      <c r="AG49" s="124"/>
      <c r="AL49" s="92"/>
      <c r="AO49" s="120"/>
      <c r="AP49" s="91"/>
    </row>
    <row r="50" customFormat="false" ht="13.5" hidden="false" customHeight="false" outlineLevel="0" collapsed="false">
      <c r="A50" s="20" t="n">
        <v>1000</v>
      </c>
      <c r="B50" s="21" t="n">
        <v>0.997049692678602</v>
      </c>
      <c r="C50" s="22" t="n">
        <v>0.963101613445027</v>
      </c>
      <c r="D50" s="23" t="n">
        <v>8.05649265301827E-005</v>
      </c>
      <c r="E50" s="20" t="n">
        <f aca="false">C50/D50</f>
        <v>11954.3535248457</v>
      </c>
      <c r="F50" s="23" t="n">
        <v>0.00112030103043971</v>
      </c>
      <c r="G50" s="24" t="n">
        <f aca="false">F50/$H$2</f>
        <v>362.245603855911</v>
      </c>
      <c r="H50" s="24"/>
      <c r="J50" s="9" t="s">
        <v>96</v>
      </c>
      <c r="K50" s="22" t="n">
        <f aca="false">AVERAGE(K49,N49,Q49,T49,W49)</f>
        <v>0.0898372985552697</v>
      </c>
      <c r="L50" s="22"/>
      <c r="Z50" s="99"/>
      <c r="AI50" s="16"/>
      <c r="AJ50" s="5" t="s">
        <v>76</v>
      </c>
      <c r="AK50" s="81" t="n">
        <v>200</v>
      </c>
      <c r="BO50" s="82" t="s">
        <v>86</v>
      </c>
      <c r="BZ50" s="82" t="s">
        <v>86</v>
      </c>
    </row>
    <row r="51" customFormat="false" ht="13.5" hidden="false" customHeight="false" outlineLevel="0" collapsed="false">
      <c r="A51" s="20" t="n">
        <v>1000</v>
      </c>
      <c r="B51" s="21" t="n">
        <v>0.999912231720068</v>
      </c>
      <c r="C51" s="22" t="n">
        <v>0.948769693921841</v>
      </c>
      <c r="D51" s="23" t="n">
        <v>8.73553734359247E-005</v>
      </c>
      <c r="E51" s="20" t="n">
        <f aca="false">C51/D51</f>
        <v>10861.034148263</v>
      </c>
      <c r="F51" s="23" t="n">
        <v>0.00150625738051724</v>
      </c>
      <c r="G51" s="24" t="n">
        <f aca="false">F51/$H$2</f>
        <v>487.043303132315</v>
      </c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Z51" s="83" t="s">
        <v>86</v>
      </c>
      <c r="AA51" s="84" t="s">
        <v>23</v>
      </c>
      <c r="AB51" s="85" t="n">
        <f aca="false">G35</f>
        <v>703.629784677446</v>
      </c>
      <c r="AD51" s="3" t="s">
        <v>78</v>
      </c>
      <c r="AF51" s="3"/>
      <c r="AG51" s="20"/>
      <c r="AI51" s="83" t="s">
        <v>86</v>
      </c>
      <c r="AJ51" s="84" t="s">
        <v>23</v>
      </c>
      <c r="AK51" s="85" t="n">
        <f aca="false">AB51</f>
        <v>703.629784677446</v>
      </c>
      <c r="AL51" s="0" t="s">
        <v>90</v>
      </c>
      <c r="BD51" s="82" t="s">
        <v>86</v>
      </c>
      <c r="BE51" s="28"/>
      <c r="BO51" s="11" t="s">
        <v>41</v>
      </c>
      <c r="BP51" s="11" t="s">
        <v>42</v>
      </c>
      <c r="BX51" s="29" t="s">
        <v>36</v>
      </c>
      <c r="BY51" s="11" t="s">
        <v>40</v>
      </c>
      <c r="BZ51" s="11" t="s">
        <v>34</v>
      </c>
      <c r="CA51" s="11" t="s">
        <v>43</v>
      </c>
      <c r="CB51" s="11" t="s">
        <v>44</v>
      </c>
    </row>
    <row r="52" customFormat="false" ht="14.25" hidden="false" customHeight="false" outlineLevel="0" collapsed="false">
      <c r="A52" s="20" t="n">
        <v>1000</v>
      </c>
      <c r="B52" s="21" t="n">
        <v>0.999275589161719</v>
      </c>
      <c r="C52" s="22" t="n">
        <v>0.952127186797232</v>
      </c>
      <c r="D52" s="23" t="n">
        <v>6.5557389923835E-005</v>
      </c>
      <c r="E52" s="20" t="n">
        <f aca="false">C52/D52</f>
        <v>14523.5676390323</v>
      </c>
      <c r="F52" s="23" t="n">
        <v>0.00113960125265919</v>
      </c>
      <c r="G52" s="24" t="n">
        <f aca="false">F52/$H$2</f>
        <v>368.486266376507</v>
      </c>
      <c r="I52" s="25" t="s">
        <v>97</v>
      </c>
      <c r="J52" s="3" t="s">
        <v>30</v>
      </c>
      <c r="L52" s="16"/>
      <c r="M52" s="3" t="s">
        <v>30</v>
      </c>
      <c r="O52" s="16"/>
      <c r="P52" s="3" t="s">
        <v>31</v>
      </c>
      <c r="R52" s="16"/>
      <c r="S52" s="3" t="s">
        <v>31</v>
      </c>
      <c r="U52" s="16"/>
      <c r="V52" s="12" t="s">
        <v>32</v>
      </c>
      <c r="Z52" s="87" t="s">
        <v>36</v>
      </c>
      <c r="AA52" s="11" t="s">
        <v>81</v>
      </c>
      <c r="AB52" s="11" t="s">
        <v>20</v>
      </c>
      <c r="AC52" s="11" t="s">
        <v>82</v>
      </c>
      <c r="AD52" s="11" t="s">
        <v>83</v>
      </c>
      <c r="AE52" s="11" t="s">
        <v>34</v>
      </c>
      <c r="AF52" s="12"/>
      <c r="AG52" s="12"/>
      <c r="AI52" s="29" t="s">
        <v>36</v>
      </c>
      <c r="AJ52" s="11" t="s">
        <v>81</v>
      </c>
      <c r="AK52" s="11" t="s">
        <v>17</v>
      </c>
      <c r="AL52" s="11" t="s">
        <v>84</v>
      </c>
      <c r="AM52" s="11" t="s">
        <v>85</v>
      </c>
      <c r="AN52" s="11" t="s">
        <v>35</v>
      </c>
      <c r="AO52" s="12"/>
      <c r="AP52" s="12"/>
      <c r="AR52" s="11" t="s">
        <v>53</v>
      </c>
      <c r="AS52" s="11" t="s">
        <v>41</v>
      </c>
      <c r="BB52" s="29" t="s">
        <v>36</v>
      </c>
      <c r="BC52" s="11" t="s">
        <v>34</v>
      </c>
      <c r="BD52" s="11" t="s">
        <v>35</v>
      </c>
      <c r="BE52" s="11" t="s">
        <v>43</v>
      </c>
      <c r="BF52" s="11" t="s">
        <v>44</v>
      </c>
      <c r="BO52" s="34" t="n">
        <f aca="false">LOG(BZ52,2)</f>
        <v>12.4660417377117</v>
      </c>
      <c r="BP52" s="34" t="n">
        <f aca="false">LOG(BY52,2)</f>
        <v>12.7834186823323</v>
      </c>
      <c r="BX52" s="16" t="s">
        <v>54</v>
      </c>
      <c r="BY52" s="33" t="n">
        <f aca="false">BY36</f>
        <v>7050.05443868603</v>
      </c>
      <c r="BZ52" s="20" t="n">
        <f aca="false">AE53</f>
        <v>5657.86382136399</v>
      </c>
      <c r="CA52" s="35" t="n">
        <f aca="false">BZ52/BY52-1</f>
        <v>-0.197472321586998</v>
      </c>
      <c r="CB52" s="35" t="n">
        <f aca="false">ABS(CA52)</f>
        <v>0.197472321586998</v>
      </c>
    </row>
    <row r="53" customFormat="false" ht="14.25" hidden="false" customHeight="false" outlineLevel="0" collapsed="false">
      <c r="A53" s="20" t="n">
        <v>1000</v>
      </c>
      <c r="B53" s="21" t="n">
        <v>0.999400871728956</v>
      </c>
      <c r="C53" s="22" t="n">
        <v>0.964363672406078</v>
      </c>
      <c r="D53" s="23" t="n">
        <v>7.84761776023261E-005</v>
      </c>
      <c r="E53" s="20" t="n">
        <f aca="false">C53/D53</f>
        <v>12288.6167735251</v>
      </c>
      <c r="F53" s="23" t="n">
        <v>0.000685714490401305</v>
      </c>
      <c r="G53" s="24" t="n">
        <f aca="false">F53/$H$2</f>
        <v>221.723494756294</v>
      </c>
      <c r="I53" s="29" t="s">
        <v>36</v>
      </c>
      <c r="J53" s="11" t="s">
        <v>45</v>
      </c>
      <c r="K53" s="11" t="s">
        <v>82</v>
      </c>
      <c r="L53" s="29" t="s">
        <v>47</v>
      </c>
      <c r="M53" s="11" t="s">
        <v>48</v>
      </c>
      <c r="N53" s="11" t="s">
        <v>82</v>
      </c>
      <c r="O53" s="29" t="s">
        <v>47</v>
      </c>
      <c r="P53" s="11" t="s">
        <v>49</v>
      </c>
      <c r="Q53" s="11" t="s">
        <v>82</v>
      </c>
      <c r="R53" s="29" t="s">
        <v>47</v>
      </c>
      <c r="S53" s="11" t="s">
        <v>50</v>
      </c>
      <c r="T53" s="11" t="s">
        <v>82</v>
      </c>
      <c r="U53" s="29" t="s">
        <v>47</v>
      </c>
      <c r="V53" s="11" t="s">
        <v>51</v>
      </c>
      <c r="W53" s="11" t="s">
        <v>82</v>
      </c>
      <c r="X53" s="11" t="s">
        <v>47</v>
      </c>
      <c r="Z53" s="36" t="s">
        <v>54</v>
      </c>
      <c r="AA53" s="7" t="n">
        <v>132</v>
      </c>
      <c r="AB53" s="89" t="n">
        <v>0.00028873487819319</v>
      </c>
      <c r="AC53" s="35" t="n">
        <v>0.126</v>
      </c>
      <c r="AD53" s="3" t="n">
        <v>4</v>
      </c>
      <c r="AE53" s="33" t="n">
        <f aca="false">(AB53/$AB$51)*910000000000/AA53*2</f>
        <v>5657.86382136399</v>
      </c>
      <c r="AF53" s="44"/>
      <c r="AG53" s="91"/>
      <c r="AI53" s="16" t="s">
        <v>54</v>
      </c>
      <c r="AJ53" s="7" t="n">
        <v>132</v>
      </c>
      <c r="AK53" s="35" t="n">
        <f aca="false">P22</f>
        <v>0.961931132113504</v>
      </c>
      <c r="AL53" s="41" t="n">
        <v>19.98</v>
      </c>
      <c r="AM53" s="41" t="n">
        <v>0.12</v>
      </c>
      <c r="AN53" s="31" t="n">
        <f aca="false">(($AK$50/(AK53+1)^AL53)/$AK$51)*910000000000/AJ53*2</f>
        <v>5563.67482696405</v>
      </c>
      <c r="AO53" s="90"/>
      <c r="AP53" s="91"/>
      <c r="AR53" s="41" t="n">
        <f aca="false">LOG(AN53,2)</f>
        <v>12.4418223876416</v>
      </c>
      <c r="AS53" s="41" t="n">
        <f aca="false">LOG(AE53,2)</f>
        <v>12.4660417377117</v>
      </c>
      <c r="BB53" s="36" t="s">
        <v>54</v>
      </c>
      <c r="BC53" s="42" t="n">
        <f aca="false">AE53</f>
        <v>5657.86382136399</v>
      </c>
      <c r="BD53" s="42" t="n">
        <f aca="false">AN53</f>
        <v>5563.67482696405</v>
      </c>
      <c r="BE53" s="35" t="n">
        <f aca="false">BD53/BC53-1</f>
        <v>-0.0166474481135933</v>
      </c>
      <c r="BF53" s="35" t="n">
        <f aca="false">ABS(BE53)</f>
        <v>0.0166474481135933</v>
      </c>
      <c r="BO53" s="34" t="n">
        <f aca="false">LOG(BZ53,2)</f>
        <v>12.3172532600095</v>
      </c>
      <c r="BP53" s="34" t="n">
        <f aca="false">LOG(BY53,2)</f>
        <v>12.2450019482932</v>
      </c>
      <c r="BX53" s="16" t="s">
        <v>55</v>
      </c>
      <c r="BY53" s="33" t="n">
        <f aca="false">BY37</f>
        <v>4854.14654507346</v>
      </c>
      <c r="BZ53" s="20" t="n">
        <f aca="false">AE54</f>
        <v>5103.43626572022</v>
      </c>
      <c r="CA53" s="35" t="n">
        <f aca="false">BZ53/BY53-1</f>
        <v>0.0513560351612723</v>
      </c>
      <c r="CB53" s="35" t="n">
        <f aca="false">ABS(CA53)</f>
        <v>0.0513560351612723</v>
      </c>
    </row>
    <row r="54" customFormat="false" ht="13.5" hidden="false" customHeight="false" outlineLevel="0" collapsed="false">
      <c r="A54" s="20" t="n">
        <v>1000</v>
      </c>
      <c r="B54" s="21" t="n">
        <v>0.997832767933866</v>
      </c>
      <c r="C54" s="22" t="n">
        <v>0.950209117754821</v>
      </c>
      <c r="D54" s="23" t="n">
        <v>0.000100029860340998</v>
      </c>
      <c r="E54" s="20" t="n">
        <f aca="false">C54/D54</f>
        <v>9499.25466771218</v>
      </c>
      <c r="F54" s="23" t="n">
        <v>0.0007415021301624</v>
      </c>
      <c r="G54" s="24" t="n">
        <f aca="false">F54/$H$2</f>
        <v>239.762242114245</v>
      </c>
      <c r="I54" s="36" t="s">
        <v>54</v>
      </c>
      <c r="J54" s="23" t="n">
        <f aca="false">AB21</f>
        <v>0.000486325647599372</v>
      </c>
      <c r="K54" s="22" t="n">
        <f aca="false">AC21</f>
        <v>0.013</v>
      </c>
      <c r="L54" s="38" t="n">
        <f aca="false">AD21</f>
        <v>2</v>
      </c>
      <c r="M54" s="23" t="n">
        <f aca="false">AB37</f>
        <v>0.000613222891921237</v>
      </c>
      <c r="N54" s="22" t="n">
        <f aca="false">AC37</f>
        <v>0.188</v>
      </c>
      <c r="O54" s="38" t="n">
        <f aca="false">AD37</f>
        <v>3</v>
      </c>
      <c r="P54" s="23" t="n">
        <f aca="false">AB53</f>
        <v>0.00028873487819319</v>
      </c>
      <c r="Q54" s="22" t="n">
        <f aca="false">AC53</f>
        <v>0.126</v>
      </c>
      <c r="R54" s="38" t="n">
        <f aca="false">AD53</f>
        <v>4</v>
      </c>
      <c r="S54" s="23" t="n">
        <f aca="false">AB69</f>
        <v>0.000479816611107004</v>
      </c>
      <c r="T54" s="22" t="n">
        <f aca="false">AC69</f>
        <v>0.02</v>
      </c>
      <c r="U54" s="39" t="n">
        <f aca="false">AD69</f>
        <v>3</v>
      </c>
      <c r="V54" s="23" t="n">
        <f aca="false">AB85</f>
        <v>0.000289866448236217</v>
      </c>
      <c r="W54" s="22" t="n">
        <f aca="false">AC85</f>
        <v>0.115</v>
      </c>
      <c r="X54" s="0" t="n">
        <f aca="false">AD85</f>
        <v>3</v>
      </c>
      <c r="Z54" s="36" t="s">
        <v>55</v>
      </c>
      <c r="AA54" s="94" t="n">
        <v>88</v>
      </c>
      <c r="AB54" s="95" t="n">
        <v>0.000173627373047919</v>
      </c>
      <c r="AC54" s="35" t="n">
        <v>0.136</v>
      </c>
      <c r="AD54" s="3" t="n">
        <v>3</v>
      </c>
      <c r="AE54" s="33" t="n">
        <f aca="false">(AB54/$AB$51)*910000000000/AA54*2</f>
        <v>5103.43626572022</v>
      </c>
      <c r="AF54" s="44"/>
      <c r="AG54" s="91"/>
      <c r="AI54" s="16" t="s">
        <v>55</v>
      </c>
      <c r="AJ54" s="7" t="n">
        <v>88</v>
      </c>
      <c r="AK54" s="35" t="n">
        <f aca="false">P23</f>
        <v>0.996111112974151</v>
      </c>
      <c r="AL54" s="131" t="n">
        <v>20.15</v>
      </c>
      <c r="AM54" s="131" t="n">
        <v>0.19</v>
      </c>
      <c r="AN54" s="31" t="n">
        <f aca="false">(($AK$50/(AK54+1)^AL54)/$AK$51)*910000000000/AJ54*2</f>
        <v>5254.75581685688</v>
      </c>
      <c r="AO54" s="90"/>
      <c r="AP54" s="91"/>
      <c r="AR54" s="41" t="n">
        <f aca="false">LOG(AN54,2)</f>
        <v>12.3594080098401</v>
      </c>
      <c r="AS54" s="41" t="n">
        <f aca="false">LOG(AE54,2)</f>
        <v>12.3172532600095</v>
      </c>
      <c r="BB54" s="36" t="s">
        <v>55</v>
      </c>
      <c r="BC54" s="42" t="n">
        <f aca="false">AE54</f>
        <v>5103.43626572022</v>
      </c>
      <c r="BD54" s="42" t="n">
        <f aca="false">AN54</f>
        <v>5254.75581685688</v>
      </c>
      <c r="BE54" s="35" t="n">
        <f aca="false">BD54/BC54-1</f>
        <v>0.0296505223653076</v>
      </c>
      <c r="BF54" s="35" t="n">
        <f aca="false">ABS(BE54)</f>
        <v>0.0296505223653076</v>
      </c>
      <c r="BO54" s="34" t="n">
        <f aca="false">LOG(BZ54,2)</f>
        <v>11.369490139402</v>
      </c>
      <c r="BP54" s="34" t="n">
        <f aca="false">LOG(BY54,2)</f>
        <v>11.7115104914059</v>
      </c>
      <c r="BX54" s="36" t="s">
        <v>59</v>
      </c>
      <c r="BY54" s="33" t="n">
        <f aca="false">BY38</f>
        <v>3353.63622755878</v>
      </c>
      <c r="BZ54" s="20" t="n">
        <f aca="false">AE55</f>
        <v>2645.80338266351</v>
      </c>
      <c r="CA54" s="35" t="n">
        <f aca="false">BZ54/BY54-1</f>
        <v>-0.211064288690166</v>
      </c>
      <c r="CB54" s="35" t="n">
        <f aca="false">ABS(CA54)</f>
        <v>0.211064288690166</v>
      </c>
    </row>
    <row r="55" customFormat="false" ht="13.5" hidden="false" customHeight="false" outlineLevel="0" collapsed="false">
      <c r="A55" s="48" t="n">
        <v>1000</v>
      </c>
      <c r="B55" s="49" t="n">
        <v>0.999048392112522</v>
      </c>
      <c r="C55" s="50" t="n">
        <v>0.94244882164389</v>
      </c>
      <c r="D55" s="51" t="n">
        <v>7.83354137203907E-005</v>
      </c>
      <c r="E55" s="48" t="n">
        <f aca="false">C55/D55</f>
        <v>12030.9420335463</v>
      </c>
      <c r="F55" s="51" t="n">
        <v>0.00120103597355924</v>
      </c>
      <c r="G55" s="52" t="n">
        <f aca="false">F55/$H$2</f>
        <v>388.350978597135</v>
      </c>
      <c r="I55" s="36" t="s">
        <v>55</v>
      </c>
      <c r="J55" s="23" t="n">
        <f aca="false">AB22</f>
        <v>0.00025483313246014</v>
      </c>
      <c r="K55" s="22" t="n">
        <f aca="false">AC22</f>
        <v>0.343</v>
      </c>
      <c r="L55" s="38" t="n">
        <f aca="false">AD22</f>
        <v>2</v>
      </c>
      <c r="M55" s="23" t="n">
        <f aca="false">AB38</f>
        <v>0.000303914246397722</v>
      </c>
      <c r="N55" s="22" t="n">
        <f aca="false">AC38</f>
        <v>0.042</v>
      </c>
      <c r="O55" s="38" t="n">
        <f aca="false">AD38</f>
        <v>3</v>
      </c>
      <c r="P55" s="23" t="n">
        <f aca="false">AB54</f>
        <v>0.000173627373047919</v>
      </c>
      <c r="Q55" s="22" t="n">
        <f aca="false">AC54</f>
        <v>0.136</v>
      </c>
      <c r="R55" s="38" t="n">
        <f aca="false">AD54</f>
        <v>3</v>
      </c>
      <c r="S55" s="23" t="n">
        <f aca="false">AB70</f>
        <v>0.000239455750568756</v>
      </c>
      <c r="T55" s="22" t="n">
        <f aca="false">AC70</f>
        <v>0.133</v>
      </c>
      <c r="U55" s="39" t="n">
        <f aca="false">AD70</f>
        <v>3</v>
      </c>
      <c r="V55" s="44" t="s">
        <v>56</v>
      </c>
      <c r="W55" s="22"/>
      <c r="X55" s="0" t="str">
        <f aca="false">AD86</f>
        <v>nd</v>
      </c>
      <c r="Z55" s="36" t="s">
        <v>59</v>
      </c>
      <c r="AA55" s="7" t="n">
        <v>132</v>
      </c>
      <c r="AB55" s="96" t="n">
        <v>0.000135021934344173</v>
      </c>
      <c r="AC55" s="35" t="n">
        <v>0.066</v>
      </c>
      <c r="AD55" s="3" t="n">
        <v>3</v>
      </c>
      <c r="AE55" s="33" t="n">
        <f aca="false">(AB55/$AB$51)*910000000000/AA55*2</f>
        <v>2645.80338266351</v>
      </c>
      <c r="AF55" s="44"/>
      <c r="AG55" s="91"/>
      <c r="AI55" s="36" t="s">
        <v>59</v>
      </c>
      <c r="AJ55" s="7" t="n">
        <v>132</v>
      </c>
      <c r="AK55" s="35" t="n">
        <f aca="false">P24</f>
        <v>1.00463516362459</v>
      </c>
      <c r="AL55" s="131" t="n">
        <v>20.385</v>
      </c>
      <c r="AM55" s="131" t="n">
        <v>0.0463006479436312</v>
      </c>
      <c r="AN55" s="31" t="n">
        <f aca="false">(($AK$50/(AK55+1)^AL55)/$AK$51)*910000000000/AJ55*2</f>
        <v>2730.18922124927</v>
      </c>
      <c r="AO55" s="90"/>
      <c r="AP55" s="97"/>
      <c r="AR55" s="41" t="n">
        <f aca="false">LOG(AN55,2)</f>
        <v>11.4147852281507</v>
      </c>
      <c r="AS55" s="41" t="n">
        <f aca="false">LOG(AE55,2)</f>
        <v>11.369490139402</v>
      </c>
      <c r="BB55" s="36" t="s">
        <v>59</v>
      </c>
      <c r="BC55" s="42" t="n">
        <f aca="false">AE55</f>
        <v>2645.80338266351</v>
      </c>
      <c r="BD55" s="42" t="n">
        <f aca="false">AN55</f>
        <v>2730.18922124927</v>
      </c>
      <c r="BE55" s="35" t="n">
        <f aca="false">BD55/BC55-1</f>
        <v>0.0318942212934974</v>
      </c>
      <c r="BF55" s="35" t="n">
        <f aca="false">ABS(BE55)</f>
        <v>0.0318942212934974</v>
      </c>
      <c r="BO55" s="34" t="n">
        <f aca="false">LOG(BZ55,2)</f>
        <v>11.5952678611657</v>
      </c>
      <c r="BP55" s="34" t="n">
        <f aca="false">LOG(BY55,2)</f>
        <v>11.5495669458218</v>
      </c>
      <c r="BX55" s="16" t="s">
        <v>61</v>
      </c>
      <c r="BY55" s="33" t="n">
        <f aca="false">BY39</f>
        <v>2997.54759553129</v>
      </c>
      <c r="BZ55" s="20" t="n">
        <f aca="false">AE56</f>
        <v>3094.02226039317</v>
      </c>
      <c r="CA55" s="35" t="n">
        <f aca="false">BZ55/BY55-1</f>
        <v>0.0321845314502129</v>
      </c>
      <c r="CB55" s="35" t="n">
        <f aca="false">ABS(CA55)</f>
        <v>0.0321845314502129</v>
      </c>
    </row>
    <row r="56" customFormat="false" ht="13.5" hidden="false" customHeight="false" outlineLevel="0" collapsed="false">
      <c r="A56" s="5" t="s">
        <v>63</v>
      </c>
      <c r="B56" s="55" t="n">
        <f aca="false">AVERAGE(B50:B55)</f>
        <v>0.998753257555955</v>
      </c>
      <c r="C56" s="22" t="n">
        <f aca="false">AVERAGE(C50:C55)</f>
        <v>0.953503350994815</v>
      </c>
      <c r="D56" s="23" t="n">
        <f aca="false">AVERAGE(D50:D55)</f>
        <v>8.17198569256095E-005</v>
      </c>
      <c r="E56" s="20" t="n">
        <f aca="false">AVERAGE(E50:E55)</f>
        <v>11859.6281311541</v>
      </c>
      <c r="F56" s="23"/>
      <c r="G56" s="24" t="n">
        <f aca="false">AVERAGE(G50:G55)</f>
        <v>344.601981472068</v>
      </c>
      <c r="I56" s="36" t="s">
        <v>59</v>
      </c>
      <c r="J56" s="23" t="n">
        <f aca="false">AB23</f>
        <v>0.000233626696182049</v>
      </c>
      <c r="K56" s="35" t="str">
        <f aca="false">AC23</f>
        <v>na</v>
      </c>
      <c r="L56" s="38" t="n">
        <f aca="false">AD23</f>
        <v>1</v>
      </c>
      <c r="M56" s="23" t="n">
        <f aca="false">AB39</f>
        <v>0.000275697927956474</v>
      </c>
      <c r="N56" s="22" t="n">
        <f aca="false">AC39</f>
        <v>0.28</v>
      </c>
      <c r="O56" s="38" t="n">
        <f aca="false">AD39</f>
        <v>2</v>
      </c>
      <c r="P56" s="23" t="n">
        <f aca="false">AB55</f>
        <v>0.000135021934344173</v>
      </c>
      <c r="Q56" s="22" t="n">
        <f aca="false">AC55</f>
        <v>0.066</v>
      </c>
      <c r="R56" s="38" t="n">
        <f aca="false">AD55</f>
        <v>3</v>
      </c>
      <c r="S56" s="23" t="n">
        <f aca="false">AB71</f>
        <v>0.000210743080114329</v>
      </c>
      <c r="T56" s="22" t="n">
        <f aca="false">AC71</f>
        <v>0.117</v>
      </c>
      <c r="U56" s="39" t="n">
        <f aca="false">AD71</f>
        <v>3</v>
      </c>
      <c r="V56" s="23" t="n">
        <f aca="false">AB87</f>
        <v>7.38828825797257E-005</v>
      </c>
      <c r="W56" s="22" t="n">
        <f aca="false">AC87</f>
        <v>0.186</v>
      </c>
      <c r="X56" s="0" t="n">
        <f aca="false">AD87</f>
        <v>4</v>
      </c>
      <c r="Z56" s="36" t="s">
        <v>61</v>
      </c>
      <c r="AA56" s="7" t="n">
        <v>87</v>
      </c>
      <c r="AB56" s="96" t="n">
        <v>0.000104067593883235</v>
      </c>
      <c r="AC56" s="35" t="n">
        <v>0.201</v>
      </c>
      <c r="AD56" s="3" t="n">
        <v>4</v>
      </c>
      <c r="AE56" s="33" t="n">
        <f aca="false">(AB56/$AB$51)*910000000000/AA56*2</f>
        <v>3094.02226039317</v>
      </c>
      <c r="AF56" s="44"/>
      <c r="AG56" s="91"/>
      <c r="AI56" s="16" t="s">
        <v>61</v>
      </c>
      <c r="AJ56" s="7" t="n">
        <v>87</v>
      </c>
      <c r="AK56" s="35" t="n">
        <f aca="false">P25</f>
        <v>0.988071779850106</v>
      </c>
      <c r="AL56" s="41" t="n">
        <v>21.12</v>
      </c>
      <c r="AM56" s="41" t="n">
        <v>0.05</v>
      </c>
      <c r="AN56" s="31" t="n">
        <f aca="false">(($AK$50/(AK56+1)^AL56)/$AK$51)*910000000000/AJ56*2</f>
        <v>2960.41635626339</v>
      </c>
      <c r="AO56" s="90"/>
      <c r="AP56" s="91"/>
      <c r="AR56" s="41" t="n">
        <f aca="false">LOG(AN56,2)</f>
        <v>11.531584377028</v>
      </c>
      <c r="AS56" s="41" t="n">
        <f aca="false">LOG(AE56,2)</f>
        <v>11.5952678611657</v>
      </c>
      <c r="BB56" s="36" t="s">
        <v>61</v>
      </c>
      <c r="BC56" s="42" t="n">
        <f aca="false">AE56</f>
        <v>3094.02226039317</v>
      </c>
      <c r="BD56" s="42" t="n">
        <f aca="false">AN56</f>
        <v>2960.41635626339</v>
      </c>
      <c r="BE56" s="35" t="n">
        <f aca="false">BD56/BC56-1</f>
        <v>-0.0431819466330554</v>
      </c>
      <c r="BF56" s="35" t="n">
        <f aca="false">ABS(BE56)</f>
        <v>0.0431819466330554</v>
      </c>
      <c r="BO56" s="34" t="n">
        <f aca="false">LOG(BZ56,2)</f>
        <v>10.6121192492199</v>
      </c>
      <c r="BP56" s="34" t="n">
        <f aca="false">LOG(BY56,2)</f>
        <v>10.844951620322</v>
      </c>
      <c r="BX56" s="16" t="s">
        <v>62</v>
      </c>
      <c r="BY56" s="33" t="n">
        <f aca="false">BY40</f>
        <v>1839.31341865923</v>
      </c>
      <c r="BZ56" s="20" t="n">
        <f aca="false">AE57</f>
        <v>1565.18692598035</v>
      </c>
      <c r="CA56" s="35" t="n">
        <f aca="false">BZ56/BY56-1</f>
        <v>-0.149037401618426</v>
      </c>
      <c r="CB56" s="35" t="n">
        <f aca="false">ABS(CA56)</f>
        <v>0.149037401618426</v>
      </c>
    </row>
    <row r="57" customFormat="false" ht="12.75" hidden="false" customHeight="false" outlineLevel="0" collapsed="false">
      <c r="A57" s="5" t="s">
        <v>65</v>
      </c>
      <c r="B57" s="57" t="n">
        <f aca="false">STDEV(B50:B55)</f>
        <v>0.0010836968560198</v>
      </c>
      <c r="C57" s="22" t="n">
        <f aca="false">STDEV(C50:C55)</f>
        <v>0.00857238767453093</v>
      </c>
      <c r="D57" s="22" t="n">
        <f aca="false">STDEV(D50:D55)/D56</f>
        <v>0.139688741163736</v>
      </c>
      <c r="E57" s="22" t="n">
        <f aca="false">STDEV(E50:E55)/E56</f>
        <v>0.140525660766795</v>
      </c>
      <c r="F57" s="22"/>
      <c r="G57" s="22" t="n">
        <f aca="false">STDEV(G50:G55)/G56</f>
        <v>0.287788042230738</v>
      </c>
      <c r="I57" s="36" t="s">
        <v>61</v>
      </c>
      <c r="J57" s="23" t="n">
        <f aca="false">AB24</f>
        <v>0.000120066419632557</v>
      </c>
      <c r="K57" s="22" t="n">
        <f aca="false">AC24</f>
        <v>0.248</v>
      </c>
      <c r="L57" s="38" t="n">
        <f aca="false">AD24</f>
        <v>3</v>
      </c>
      <c r="M57" s="23" t="n">
        <f aca="false">AB40</f>
        <v>0.000179710419527102</v>
      </c>
      <c r="N57" s="22" t="n">
        <f aca="false">AC40</f>
        <v>0.425</v>
      </c>
      <c r="O57" s="38" t="n">
        <f aca="false">AD40</f>
        <v>2</v>
      </c>
      <c r="P57" s="23" t="n">
        <f aca="false">AB56</f>
        <v>0.000104067593883235</v>
      </c>
      <c r="Q57" s="22" t="n">
        <f aca="false">AC56</f>
        <v>0.201</v>
      </c>
      <c r="R57" s="38" t="n">
        <f aca="false">AD56</f>
        <v>4</v>
      </c>
      <c r="S57" s="23" t="n">
        <f aca="false">AB72</f>
        <v>0.000102375483494806</v>
      </c>
      <c r="T57" s="22" t="n">
        <f aca="false">AC72</f>
        <v>0.372</v>
      </c>
      <c r="U57" s="39" t="n">
        <f aca="false">AD72</f>
        <v>3</v>
      </c>
      <c r="V57" s="44" t="s">
        <v>56</v>
      </c>
      <c r="W57" s="22"/>
      <c r="X57" s="0" t="str">
        <f aca="false">AD88</f>
        <v>nd</v>
      </c>
      <c r="Z57" s="36" t="s">
        <v>62</v>
      </c>
      <c r="AA57" s="7" t="n">
        <v>110</v>
      </c>
      <c r="AB57" s="96" t="n">
        <v>6.65628216306735E-005</v>
      </c>
      <c r="AC57" s="35" t="n">
        <v>0.0211</v>
      </c>
      <c r="AD57" s="3" t="n">
        <v>2</v>
      </c>
      <c r="AE57" s="33" t="n">
        <f aca="false">(AB57/$AB$51)*910000000000/AA57*2</f>
        <v>1565.18692598035</v>
      </c>
      <c r="AF57" s="44"/>
      <c r="AG57" s="97"/>
      <c r="AI57" s="16" t="s">
        <v>62</v>
      </c>
      <c r="AJ57" s="7" t="n">
        <v>110</v>
      </c>
      <c r="AK57" s="35" t="n">
        <f aca="false">P26</f>
        <v>0.999771833263871</v>
      </c>
      <c r="AL57" s="41" t="n">
        <v>21.46</v>
      </c>
      <c r="AM57" s="41" t="n">
        <v>0.12</v>
      </c>
      <c r="AN57" s="31" t="n">
        <f aca="false">(($AK$50/(AK57+1)^AL57)/$AK$51)*910000000000/AJ57*2</f>
        <v>1634.27105810704</v>
      </c>
      <c r="AO57" s="90"/>
      <c r="AP57" s="91"/>
      <c r="AR57" s="41" t="n">
        <f aca="false">LOG(AN57,2)</f>
        <v>10.6744315715454</v>
      </c>
      <c r="AS57" s="41" t="n">
        <f aca="false">LOG(AE57,2)</f>
        <v>10.6121192492199</v>
      </c>
      <c r="BB57" s="36" t="s">
        <v>62</v>
      </c>
      <c r="BC57" s="42" t="n">
        <f aca="false">AE57</f>
        <v>1565.18692598035</v>
      </c>
      <c r="BD57" s="42" t="n">
        <f aca="false">AN57</f>
        <v>1634.27105810704</v>
      </c>
      <c r="BE57" s="35" t="n">
        <f aca="false">BD57/BC57-1</f>
        <v>0.0441379435133085</v>
      </c>
      <c r="BF57" s="35" t="n">
        <f aca="false">ABS(BE57)</f>
        <v>0.0441379435133085</v>
      </c>
      <c r="BO57" s="34" t="n">
        <f aca="false">LOG(BZ57,2)</f>
        <v>9.56136294628111</v>
      </c>
      <c r="BP57" s="34" t="n">
        <f aca="false">LOG(BY57,2)</f>
        <v>10.0958399461653</v>
      </c>
      <c r="BX57" s="36" t="s">
        <v>64</v>
      </c>
      <c r="BY57" s="33" t="n">
        <f aca="false">BY41</f>
        <v>1094.33592169237</v>
      </c>
      <c r="BZ57" s="20" t="n">
        <f aca="false">AE58</f>
        <v>755.539277057621</v>
      </c>
      <c r="CA57" s="35" t="n">
        <f aca="false">BZ57/BY57-1</f>
        <v>-0.309591084345298</v>
      </c>
      <c r="CB57" s="35" t="n">
        <f aca="false">ABS(CA57)</f>
        <v>0.309591084345298</v>
      </c>
    </row>
    <row r="58" customFormat="false" ht="12.75" hidden="false" customHeight="false" outlineLevel="0" collapsed="false">
      <c r="E58" s="53"/>
      <c r="F58" s="5" t="s">
        <v>96</v>
      </c>
      <c r="G58" s="22" t="n">
        <f aca="false">AVERAGE(G11,G21,G36,G46,G57)</f>
        <v>0.213262824576399</v>
      </c>
      <c r="I58" s="36" t="s">
        <v>62</v>
      </c>
      <c r="J58" s="23" t="n">
        <f aca="false">AB25</f>
        <v>0.000123495001426864</v>
      </c>
      <c r="K58" s="22" t="n">
        <f aca="false">AC25</f>
        <v>0.187</v>
      </c>
      <c r="L58" s="38" t="n">
        <f aca="false">AD25</f>
        <v>2</v>
      </c>
      <c r="M58" s="23" t="n">
        <f aca="false">AB41</f>
        <v>0.000137700812400665</v>
      </c>
      <c r="N58" s="22" t="n">
        <f aca="false">AC41</f>
        <v>0.186</v>
      </c>
      <c r="O58" s="38" t="n">
        <f aca="false">AD41</f>
        <v>3</v>
      </c>
      <c r="P58" s="23" t="n">
        <f aca="false">AB57</f>
        <v>6.65628216306735E-005</v>
      </c>
      <c r="Q58" s="22" t="n">
        <f aca="false">AC57</f>
        <v>0.0211</v>
      </c>
      <c r="R58" s="38" t="n">
        <f aca="false">AD57</f>
        <v>2</v>
      </c>
      <c r="S58" s="23" t="n">
        <f aca="false">AB73</f>
        <v>7.79491701102141E-005</v>
      </c>
      <c r="T58" s="22" t="n">
        <f aca="false">AC73</f>
        <v>0.022</v>
      </c>
      <c r="U58" s="39" t="n">
        <f aca="false">AD73</f>
        <v>2</v>
      </c>
      <c r="V58" s="23" t="n">
        <f aca="false">AB89</f>
        <v>4.86043785763508E-005</v>
      </c>
      <c r="W58" s="22" t="n">
        <f aca="false">AC89</f>
        <v>0.149</v>
      </c>
      <c r="X58" s="0" t="n">
        <f aca="false">AD89</f>
        <v>3</v>
      </c>
      <c r="Z58" s="36" t="s">
        <v>64</v>
      </c>
      <c r="AA58" s="7" t="n">
        <v>118</v>
      </c>
      <c r="AB58" s="96" t="n">
        <v>3.44676663637945E-005</v>
      </c>
      <c r="AC58" s="132" t="n">
        <v>0.431</v>
      </c>
      <c r="AD58" s="3" t="n">
        <v>3</v>
      </c>
      <c r="AE58" s="33" t="n">
        <f aca="false">(AB58/$AB$51)*910000000000/AA58*2</f>
        <v>755.539277057621</v>
      </c>
      <c r="AF58" s="44"/>
      <c r="AG58" s="91"/>
      <c r="AI58" s="36" t="s">
        <v>64</v>
      </c>
      <c r="AJ58" s="94" t="n">
        <v>118</v>
      </c>
      <c r="AK58" s="35" t="n">
        <f aca="false">P27</f>
        <v>1.01494819979269</v>
      </c>
      <c r="AL58" s="41" t="n">
        <v>21.87</v>
      </c>
      <c r="AM58" s="41" t="n">
        <v>0.13</v>
      </c>
      <c r="AN58" s="31" t="n">
        <f aca="false">(($AK$50/(AK58+1)^AL58)/$AK$51)*910000000000/AJ58*2</f>
        <v>971.905364198768</v>
      </c>
      <c r="AO58" s="90"/>
      <c r="AP58" s="91"/>
      <c r="AR58" s="41" t="n">
        <f aca="false">LOG(AN58,2)</f>
        <v>9.92467203318603</v>
      </c>
      <c r="AS58" s="41" t="n">
        <f aca="false">LOG(AE58,2)</f>
        <v>9.56136294628111</v>
      </c>
      <c r="BB58" s="36" t="s">
        <v>64</v>
      </c>
      <c r="BC58" s="42" t="n">
        <f aca="false">AE58</f>
        <v>755.539277057621</v>
      </c>
      <c r="BD58" s="42" t="n">
        <f aca="false">AN58</f>
        <v>971.905364198768</v>
      </c>
      <c r="BE58" s="35" t="n">
        <f aca="false">BD58/BC58-1</f>
        <v>0.286373049967389</v>
      </c>
      <c r="BF58" s="35" t="n">
        <f aca="false">ABS(BE58)</f>
        <v>0.286373049967389</v>
      </c>
      <c r="BO58" s="34" t="n">
        <f aca="false">LOG(BZ58,2)</f>
        <v>8.86343263314238</v>
      </c>
      <c r="BP58" s="58" t="n">
        <f aca="false">LOG(BY58,2)</f>
        <v>8.93785819749999</v>
      </c>
      <c r="BX58" s="36" t="s">
        <v>66</v>
      </c>
      <c r="BY58" s="33" t="n">
        <f aca="false">BY42</f>
        <v>490.414626505863</v>
      </c>
      <c r="BZ58" s="20" t="n">
        <f aca="false">AE59</f>
        <v>465.75667436826</v>
      </c>
      <c r="CA58" s="35" t="n">
        <f aca="false">BZ58/BY58-1</f>
        <v>-0.0502798057090749</v>
      </c>
      <c r="CB58" s="35" t="n">
        <f aca="false">ABS(CA58)</f>
        <v>0.0502798057090749</v>
      </c>
    </row>
    <row r="59" customFormat="false" ht="12.75" hidden="false" customHeight="false" outlineLevel="0" collapsed="false">
      <c r="A59" s="53"/>
      <c r="B59" s="53"/>
      <c r="C59" s="133"/>
      <c r="D59" s="53"/>
      <c r="I59" s="36" t="s">
        <v>64</v>
      </c>
      <c r="J59" s="23" t="n">
        <f aca="false">AB26</f>
        <v>6.8683777915293E-005</v>
      </c>
      <c r="K59" s="22" t="n">
        <f aca="false">AC26</f>
        <v>0.226</v>
      </c>
      <c r="L59" s="38" t="n">
        <f aca="false">AD26</f>
        <v>4</v>
      </c>
      <c r="M59" s="23" t="n">
        <f aca="false">AB42</f>
        <v>0.000104048308882164</v>
      </c>
      <c r="N59" s="22" t="n">
        <f aca="false">AC42</f>
        <v>0.508</v>
      </c>
      <c r="O59" s="38" t="n">
        <f aca="false">AD42</f>
        <v>3</v>
      </c>
      <c r="P59" s="23" t="n">
        <f aca="false">AB58</f>
        <v>3.44676663637945E-005</v>
      </c>
      <c r="Q59" s="22" t="n">
        <f aca="false">AC58</f>
        <v>0.431</v>
      </c>
      <c r="R59" s="38" t="n">
        <f aca="false">AD58</f>
        <v>3</v>
      </c>
      <c r="S59" s="23" t="n">
        <f aca="false">AB74</f>
        <v>5.74664462428185E-005</v>
      </c>
      <c r="T59" s="22" t="n">
        <f aca="false">AC74</f>
        <v>0.04</v>
      </c>
      <c r="U59" s="39" t="n">
        <f aca="false">AD74</f>
        <v>3</v>
      </c>
      <c r="V59" s="23" t="n">
        <f aca="false">AB90</f>
        <v>3.22961481825931E-005</v>
      </c>
      <c r="W59" s="22" t="n">
        <f aca="false">AC90</f>
        <v>0.352</v>
      </c>
      <c r="X59" s="0" t="n">
        <f aca="false">AD90</f>
        <v>3</v>
      </c>
      <c r="Z59" s="36" t="s">
        <v>66</v>
      </c>
      <c r="AA59" s="102" t="n">
        <v>107</v>
      </c>
      <c r="AB59" s="128" t="n">
        <v>1.92670707303665E-005</v>
      </c>
      <c r="AC59" s="104" t="n">
        <v>0.379</v>
      </c>
      <c r="AD59" s="105" t="n">
        <v>3</v>
      </c>
      <c r="AE59" s="106" t="n">
        <f aca="false">(AB59/$AB$51)*910000000000/AA59*2</f>
        <v>465.75667436826</v>
      </c>
      <c r="AF59" s="44"/>
      <c r="AG59" s="129"/>
      <c r="AI59" s="36" t="s">
        <v>66</v>
      </c>
      <c r="AJ59" s="94" t="n">
        <v>107</v>
      </c>
      <c r="AK59" s="35" t="n">
        <f aca="false">P28</f>
        <v>1.02870479292883</v>
      </c>
      <c r="AL59" s="41" t="n">
        <v>22.77</v>
      </c>
      <c r="AM59" s="41" t="n">
        <v>0.16</v>
      </c>
      <c r="AN59" s="31" t="n">
        <f aca="false">(($AK$50/(AK59+1)^AL59)/$AK$51)*910000000000/AJ59*2</f>
        <v>488.652423541193</v>
      </c>
      <c r="AO59" s="90"/>
      <c r="AP59" s="91"/>
      <c r="AR59" s="41" t="n">
        <f aca="false">LOG(AN59,2)</f>
        <v>8.93266483669106</v>
      </c>
      <c r="AS59" s="41" t="n">
        <f aca="false">LOG(AE59,2)</f>
        <v>8.86343263314238</v>
      </c>
      <c r="BB59" s="36" t="s">
        <v>66</v>
      </c>
      <c r="BC59" s="42" t="n">
        <f aca="false">AE59</f>
        <v>465.75667436826</v>
      </c>
      <c r="BD59" s="42" t="n">
        <f aca="false">AN59</f>
        <v>488.652423541193</v>
      </c>
      <c r="BE59" s="35" t="n">
        <f aca="false">BD59/BC59-1</f>
        <v>0.049158177290725</v>
      </c>
      <c r="BF59" s="35" t="n">
        <f aca="false">ABS(BE59)</f>
        <v>0.049158177290725</v>
      </c>
      <c r="BO59" s="34" t="n">
        <f aca="false">LOG(BZ59,2)</f>
        <v>7.98697776810905</v>
      </c>
      <c r="BP59" s="34" t="n">
        <f aca="false">LOG(BY59,2)</f>
        <v>7.87541033927802</v>
      </c>
      <c r="BX59" s="16" t="s">
        <v>67</v>
      </c>
      <c r="BY59" s="33" t="n">
        <f aca="false">BY43</f>
        <v>234.81981430938</v>
      </c>
      <c r="BZ59" s="20" t="n">
        <f aca="false">AE60</f>
        <v>253.699658660711</v>
      </c>
      <c r="CA59" s="35" t="n">
        <f aca="false">BZ59/BY59-1</f>
        <v>0.0804014107874909</v>
      </c>
      <c r="CB59" s="35" t="n">
        <f aca="false">ABS(CA59)</f>
        <v>0.0804014107874909</v>
      </c>
    </row>
    <row r="60" customFormat="false" ht="12.75" hidden="false" customHeight="false" outlineLevel="0" collapsed="false">
      <c r="A60" s="12"/>
      <c r="B60" s="12"/>
      <c r="C60" s="12"/>
      <c r="D60" s="12"/>
      <c r="E60" s="12"/>
      <c r="F60" s="12"/>
      <c r="G60" s="12"/>
      <c r="I60" s="36" t="s">
        <v>66</v>
      </c>
      <c r="J60" s="23" t="n">
        <f aca="false">AB27</f>
        <v>4.24274424532164E-005</v>
      </c>
      <c r="K60" s="22" t="n">
        <f aca="false">AC27</f>
        <v>0.163</v>
      </c>
      <c r="L60" s="38" t="n">
        <f aca="false">AD27</f>
        <v>2</v>
      </c>
      <c r="M60" s="23" t="n">
        <f aca="false">AB43</f>
        <v>3.75514203867981E-005</v>
      </c>
      <c r="N60" s="35" t="str">
        <f aca="false">AC43</f>
        <v>n/a</v>
      </c>
      <c r="O60" s="38" t="n">
        <f aca="false">AD43</f>
        <v>1</v>
      </c>
      <c r="P60" s="23" t="n">
        <f aca="false">AB59</f>
        <v>1.92670707303665E-005</v>
      </c>
      <c r="Q60" s="22" t="n">
        <f aca="false">AC59</f>
        <v>0.379</v>
      </c>
      <c r="R60" s="38" t="n">
        <f aca="false">AD59</f>
        <v>3</v>
      </c>
      <c r="S60" s="23" t="n">
        <f aca="false">AB75</f>
        <v>2.72731583949704E-005</v>
      </c>
      <c r="T60" s="22" t="n">
        <f aca="false">AC75</f>
        <v>0.166</v>
      </c>
      <c r="U60" s="39" t="n">
        <f aca="false">AD75</f>
        <v>2</v>
      </c>
      <c r="V60" s="44" t="s">
        <v>56</v>
      </c>
      <c r="W60" s="22"/>
      <c r="X60" s="0" t="str">
        <f aca="false">AD91</f>
        <v>nd</v>
      </c>
      <c r="Z60" s="36" t="s">
        <v>67</v>
      </c>
      <c r="AA60" s="7" t="n">
        <v>122</v>
      </c>
      <c r="AB60" s="96" t="n">
        <v>1.19660975911723E-005</v>
      </c>
      <c r="AC60" s="35" t="n">
        <v>0.226</v>
      </c>
      <c r="AD60" s="108" t="n">
        <v>3</v>
      </c>
      <c r="AE60" s="33" t="n">
        <f aca="false">(AB60/$AB$51)*910000000000/AA60*2</f>
        <v>253.699658660711</v>
      </c>
      <c r="AF60" s="44"/>
      <c r="AG60" s="91"/>
      <c r="AI60" s="16" t="s">
        <v>67</v>
      </c>
      <c r="AJ60" s="7" t="n">
        <v>122</v>
      </c>
      <c r="AK60" s="35" t="n">
        <f aca="false">P29</f>
        <v>0.96507155797332</v>
      </c>
      <c r="AL60" s="41" t="n">
        <v>24.61</v>
      </c>
      <c r="AM60" s="41" t="n">
        <v>0.14</v>
      </c>
      <c r="AN60" s="31" t="n">
        <f aca="false">(($AK$50/(AK60+1)^AL60)/$AK$51)*910000000000/AJ60*2</f>
        <v>255.479264438796</v>
      </c>
      <c r="AO60" s="90"/>
      <c r="AP60" s="91"/>
      <c r="AR60" s="41" t="n">
        <f aca="false">LOG(AN60,2)</f>
        <v>7.99706239168012</v>
      </c>
      <c r="AS60" s="41" t="n">
        <f aca="false">LOG(AE60,2)</f>
        <v>7.98697776810905</v>
      </c>
      <c r="BB60" s="36" t="s">
        <v>67</v>
      </c>
      <c r="BC60" s="42" t="n">
        <f aca="false">AE60</f>
        <v>253.699658660711</v>
      </c>
      <c r="BD60" s="42" t="n">
        <f aca="false">AN60</f>
        <v>255.479264438796</v>
      </c>
      <c r="BE60" s="35" t="n">
        <f aca="false">BD60/BC60-1</f>
        <v>0.00701461636755596</v>
      </c>
      <c r="BF60" s="35" t="n">
        <f aca="false">ABS(BE60)</f>
        <v>0.00701461636755596</v>
      </c>
      <c r="BO60" s="34" t="n">
        <f aca="false">LOG(BZ60,2)</f>
        <v>7.01387389353157</v>
      </c>
      <c r="BP60" s="34" t="n">
        <f aca="false">LOG(BY60,2)</f>
        <v>7.07413209653361</v>
      </c>
      <c r="BX60" s="16" t="s">
        <v>69</v>
      </c>
      <c r="BY60" s="33" t="n">
        <f aca="false">BY44</f>
        <v>134.749125183172</v>
      </c>
      <c r="BZ60" s="20" t="n">
        <f aca="false">AE61</f>
        <v>129.23686895959</v>
      </c>
      <c r="CA60" s="35" t="n">
        <f aca="false">BZ60/BY60-1</f>
        <v>-0.0409075473854734</v>
      </c>
      <c r="CB60" s="35" t="n">
        <f aca="false">ABS(CA60)</f>
        <v>0.0409075473854734</v>
      </c>
    </row>
    <row r="61" customFormat="false" ht="12.75" hidden="false" customHeight="false" outlineLevel="0" collapsed="false">
      <c r="A61" s="134"/>
      <c r="B61" s="134"/>
      <c r="C61" s="111"/>
      <c r="D61" s="135"/>
      <c r="E61" s="15"/>
      <c r="F61" s="135"/>
      <c r="G61" s="53"/>
      <c r="I61" s="36" t="s">
        <v>67</v>
      </c>
      <c r="J61" s="23" t="n">
        <f aca="false">AB28</f>
        <v>1.06150753691833E-005</v>
      </c>
      <c r="K61" s="22" t="n">
        <f aca="false">AC28</f>
        <v>0.063</v>
      </c>
      <c r="L61" s="38" t="n">
        <f aca="false">AD28</f>
        <v>3</v>
      </c>
      <c r="M61" s="23" t="n">
        <f aca="false">AB44</f>
        <v>1.53381133777353E-005</v>
      </c>
      <c r="N61" s="22" t="n">
        <f aca="false">AC44</f>
        <v>0.001</v>
      </c>
      <c r="O61" s="38" t="n">
        <f aca="false">AD44</f>
        <v>2</v>
      </c>
      <c r="P61" s="23" t="n">
        <f aca="false">AB60</f>
        <v>1.19660975911723E-005</v>
      </c>
      <c r="Q61" s="22" t="n">
        <f aca="false">AC60</f>
        <v>0.226</v>
      </c>
      <c r="R61" s="38" t="n">
        <f aca="false">AD60</f>
        <v>3</v>
      </c>
      <c r="S61" s="23" t="n">
        <f aca="false">AB76</f>
        <v>1.33191886113647E-005</v>
      </c>
      <c r="T61" s="22" t="n">
        <f aca="false">AC76</f>
        <v>0.175</v>
      </c>
      <c r="U61" s="39" t="n">
        <f aca="false">AD76</f>
        <v>3</v>
      </c>
      <c r="V61" s="44" t="s">
        <v>56</v>
      </c>
      <c r="W61" s="22"/>
      <c r="X61" s="0" t="str">
        <f aca="false">AD92</f>
        <v>nd</v>
      </c>
      <c r="Z61" s="36" t="s">
        <v>69</v>
      </c>
      <c r="AA61" s="7" t="n">
        <v>115</v>
      </c>
      <c r="AB61" s="109" t="n">
        <v>5.74588718792237E-006</v>
      </c>
      <c r="AC61" s="110" t="s">
        <v>93</v>
      </c>
      <c r="AD61" s="108" t="n">
        <v>1</v>
      </c>
      <c r="AE61" s="33" t="n">
        <f aca="false">(AB61/$AB$51)*910000000000/AA61*2</f>
        <v>129.23686895959</v>
      </c>
      <c r="AF61" s="44"/>
      <c r="AG61" s="91"/>
      <c r="AI61" s="16" t="s">
        <v>69</v>
      </c>
      <c r="AJ61" s="7" t="n">
        <v>115</v>
      </c>
      <c r="AK61" s="35" t="n">
        <f aca="false">P30</f>
        <v>0.976597662142085</v>
      </c>
      <c r="AL61" s="41" t="n">
        <v>25.38</v>
      </c>
      <c r="AM61" s="41" t="n">
        <v>0.15</v>
      </c>
      <c r="AN61" s="31" t="n">
        <f aca="false">(($AK$50/(AK61+1)^AL61)/$AK$51)*910000000000/AJ61*2</f>
        <v>138.884394274271</v>
      </c>
      <c r="AO61" s="90"/>
      <c r="AP61" s="91"/>
      <c r="AR61" s="41" t="n">
        <f aca="false">LOG(AN61,2)</f>
        <v>7.11774068997251</v>
      </c>
      <c r="AS61" s="41" t="n">
        <f aca="false">LOG(AE61,2)</f>
        <v>7.01387389353157</v>
      </c>
      <c r="BB61" s="36" t="s">
        <v>69</v>
      </c>
      <c r="BC61" s="42" t="n">
        <f aca="false">AE61</f>
        <v>129.23686895959</v>
      </c>
      <c r="BD61" s="42" t="n">
        <f aca="false">AN61</f>
        <v>138.884394274271</v>
      </c>
      <c r="BE61" s="35" t="n">
        <f aca="false">BD61/BC61-1</f>
        <v>0.0746499461983843</v>
      </c>
      <c r="BF61" s="35" t="n">
        <f aca="false">ABS(BE61)</f>
        <v>0.0746499461983843</v>
      </c>
      <c r="BO61" s="34" t="n">
        <f aca="false">LOG(BZ61,2)</f>
        <v>5.92963245727363</v>
      </c>
      <c r="BP61" s="34" t="n">
        <f aca="false">LOG(BY61,2)</f>
        <v>5.94772111733401</v>
      </c>
      <c r="BX61" s="16" t="s">
        <v>70</v>
      </c>
      <c r="BY61" s="33" t="n">
        <f aca="false">BY45</f>
        <v>61.7223513139806</v>
      </c>
      <c r="BZ61" s="20" t="n">
        <f aca="false">AE62</f>
        <v>60.9533013601356</v>
      </c>
      <c r="CA61" s="35" t="n">
        <f aca="false">BZ61/BY61-1</f>
        <v>-0.0124598291781342</v>
      </c>
      <c r="CB61" s="35" t="n">
        <f aca="false">ABS(CA61)</f>
        <v>0.0124598291781342</v>
      </c>
    </row>
    <row r="62" customFormat="false" ht="13.5" hidden="false" customHeight="false" outlineLevel="0" collapsed="false">
      <c r="A62" s="134"/>
      <c r="B62" s="134"/>
      <c r="C62" s="111"/>
      <c r="D62" s="135"/>
      <c r="E62" s="15"/>
      <c r="F62" s="135"/>
      <c r="G62" s="53"/>
      <c r="I62" s="36" t="s">
        <v>69</v>
      </c>
      <c r="J62" s="23" t="n">
        <f aca="false">AB29</f>
        <v>4.52721978449103E-006</v>
      </c>
      <c r="K62" s="35" t="str">
        <f aca="false">AC29</f>
        <v>na</v>
      </c>
      <c r="L62" s="38" t="n">
        <f aca="false">AD29</f>
        <v>1</v>
      </c>
      <c r="M62" s="23" t="n">
        <f aca="false">AB45</f>
        <v>7.65971956527221E-006</v>
      </c>
      <c r="N62" s="22" t="n">
        <f aca="false">AC45</f>
        <v>0.066</v>
      </c>
      <c r="O62" s="38" t="n">
        <f aca="false">AD45</f>
        <v>3</v>
      </c>
      <c r="P62" s="23" t="n">
        <f aca="false">AB61</f>
        <v>5.74588718792237E-006</v>
      </c>
      <c r="Q62" s="35" t="str">
        <f aca="false">AC61</f>
        <v>n/a</v>
      </c>
      <c r="R62" s="38" t="n">
        <f aca="false">AD61</f>
        <v>1</v>
      </c>
      <c r="S62" s="23" t="n">
        <f aca="false">AB77</f>
        <v>5.98274854472043E-006</v>
      </c>
      <c r="T62" s="35" t="str">
        <f aca="false">AC77</f>
        <v>n/a</v>
      </c>
      <c r="U62" s="39" t="n">
        <f aca="false">AD77</f>
        <v>1</v>
      </c>
      <c r="V62" s="23" t="n">
        <f aca="false">AB93</f>
        <v>1.04546070757475E-006</v>
      </c>
      <c r="W62" s="22" t="n">
        <f aca="false">AC93</f>
        <v>0.349</v>
      </c>
      <c r="X62" s="0" t="n">
        <f aca="false">AD93</f>
        <v>2</v>
      </c>
      <c r="Z62" s="36" t="s">
        <v>70</v>
      </c>
      <c r="AA62" s="7" t="n">
        <v>110</v>
      </c>
      <c r="AB62" s="96" t="n">
        <v>2.59216561222818E-006</v>
      </c>
      <c r="AC62" s="35" t="n">
        <v>0.715</v>
      </c>
      <c r="AD62" s="3" t="n">
        <v>3</v>
      </c>
      <c r="AE62" s="33" t="n">
        <f aca="false">(AB62/$AB$51)*910000000000/AA62*2</f>
        <v>60.9533013601356</v>
      </c>
      <c r="AF62" s="44"/>
      <c r="AG62" s="91"/>
      <c r="AI62" s="16" t="s">
        <v>70</v>
      </c>
      <c r="AJ62" s="7" t="n">
        <v>110</v>
      </c>
      <c r="AK62" s="35" t="n">
        <f aca="false">P31</f>
        <v>1.01869731751973</v>
      </c>
      <c r="AL62" s="41" t="n">
        <v>26.47</v>
      </c>
      <c r="AM62" s="41" t="n">
        <v>0.18</v>
      </c>
      <c r="AN62" s="31" t="n">
        <f aca="false">(($AK$50/(AK62+1)^AL62)/$AK$51)*910000000000/AJ62*2</f>
        <v>39.5484678193387</v>
      </c>
      <c r="AO62" s="90"/>
      <c r="AP62" s="91"/>
      <c r="AR62" s="41" t="n">
        <f aca="false">LOG(AN62,2)</f>
        <v>5.30554989799858</v>
      </c>
      <c r="AS62" s="41" t="n">
        <f aca="false">LOG(AE62,2)</f>
        <v>5.92963245727363</v>
      </c>
      <c r="BB62" s="36" t="s">
        <v>70</v>
      </c>
      <c r="BC62" s="42" t="n">
        <f aca="false">AE62</f>
        <v>60.9533013601356</v>
      </c>
      <c r="BD62" s="42" t="n">
        <f aca="false">AN62</f>
        <v>39.5484678193387</v>
      </c>
      <c r="BE62" s="35" t="n">
        <f aca="false">BD62/BC62-1</f>
        <v>-0.351167747491295</v>
      </c>
      <c r="BF62" s="35" t="n">
        <f aca="false">ABS(BE62)</f>
        <v>0.351167747491295</v>
      </c>
      <c r="BO62" s="63" t="n">
        <f aca="false">LOG(BZ62,2)</f>
        <v>3.59877657764429</v>
      </c>
      <c r="BP62" s="63" t="n">
        <f aca="false">LOG(BY62,2)</f>
        <v>3.52447531912802</v>
      </c>
      <c r="BX62" s="64" t="s">
        <v>71</v>
      </c>
      <c r="BY62" s="112" t="n">
        <f aca="false">BY46</f>
        <v>11.5072828980712</v>
      </c>
      <c r="BZ62" s="48" t="n">
        <f aca="false">AE63</f>
        <v>12.1154541270599</v>
      </c>
      <c r="CA62" s="66" t="n">
        <f aca="false">BZ62/BY62-1</f>
        <v>0.0528509844048966</v>
      </c>
      <c r="CB62" s="35" t="n">
        <f aca="false">ABS(CA62)</f>
        <v>0.0528509844048966</v>
      </c>
    </row>
    <row r="63" customFormat="false" ht="14.25" hidden="false" customHeight="false" outlineLevel="0" collapsed="false">
      <c r="A63" s="134"/>
      <c r="B63" s="134"/>
      <c r="C63" s="111"/>
      <c r="D63" s="135"/>
      <c r="E63" s="15"/>
      <c r="F63" s="135"/>
      <c r="G63" s="53"/>
      <c r="I63" s="36" t="s">
        <v>70</v>
      </c>
      <c r="J63" s="23" t="n">
        <f aca="false">AB30</f>
        <v>2.48363626599035E-006</v>
      </c>
      <c r="K63" s="22" t="n">
        <f aca="false">AC30</f>
        <v>0.54</v>
      </c>
      <c r="L63" s="38" t="n">
        <f aca="false">AD30</f>
        <v>3</v>
      </c>
      <c r="M63" s="23" t="n">
        <f aca="false">AB46</f>
        <v>3.63152289015995E-006</v>
      </c>
      <c r="N63" s="22" t="n">
        <f aca="false">AC46</f>
        <v>0.122</v>
      </c>
      <c r="O63" s="38" t="n">
        <f aca="false">AD46</f>
        <v>2</v>
      </c>
      <c r="P63" s="23" t="n">
        <f aca="false">AB62</f>
        <v>2.59216561222818E-006</v>
      </c>
      <c r="Q63" s="22" t="n">
        <f aca="false">AC62</f>
        <v>0.715</v>
      </c>
      <c r="R63" s="38" t="n">
        <f aca="false">AD62</f>
        <v>3</v>
      </c>
      <c r="S63" s="23" t="n">
        <f aca="false">AB78</f>
        <v>1.59673992816479E-006</v>
      </c>
      <c r="T63" s="22" t="n">
        <f aca="false">AC78</f>
        <v>0.409</v>
      </c>
      <c r="U63" s="39" t="n">
        <f aca="false">AD78</f>
        <v>3</v>
      </c>
      <c r="V63" s="23" t="n">
        <f aca="false">AB94</f>
        <v>4.54779267975255E-007</v>
      </c>
      <c r="W63" s="22" t="n">
        <f aca="false">AC94</f>
        <v>0.479</v>
      </c>
      <c r="X63" s="0" t="n">
        <f aca="false">AD94</f>
        <v>3</v>
      </c>
      <c r="Z63" s="67" t="s">
        <v>71</v>
      </c>
      <c r="AA63" s="113" t="n">
        <v>113</v>
      </c>
      <c r="AB63" s="114" t="n">
        <v>5.29286683951797E-007</v>
      </c>
      <c r="AC63" s="66" t="n">
        <v>0.306</v>
      </c>
      <c r="AD63" s="11" t="n">
        <v>3</v>
      </c>
      <c r="AE63" s="65" t="n">
        <f aca="false">(AB63/$AB$51)*910000000000/AA63*2</f>
        <v>12.1154541270599</v>
      </c>
      <c r="AF63" s="44"/>
      <c r="AG63" s="91"/>
      <c r="AI63" s="64" t="s">
        <v>71</v>
      </c>
      <c r="AJ63" s="113" t="n">
        <v>113</v>
      </c>
      <c r="AK63" s="66" t="n">
        <f aca="false">P32</f>
        <v>0.940944454605679</v>
      </c>
      <c r="AL63" s="76" t="n">
        <v>29.92</v>
      </c>
      <c r="AM63" s="76" t="n">
        <v>0.21</v>
      </c>
      <c r="AN63" s="115" t="n">
        <f aca="false">(($AK$50/(AK63+1)^AL63)/$AK$51)*910000000000/AJ63*2</f>
        <v>11.0490913028796</v>
      </c>
      <c r="AO63" s="90"/>
      <c r="AP63" s="91"/>
      <c r="AR63" s="76" t="n">
        <f aca="false">LOG(AN63,2)</f>
        <v>3.46585581955057</v>
      </c>
      <c r="AS63" s="76" t="n">
        <f aca="false">LOG(AE63,2)</f>
        <v>3.59877657764429</v>
      </c>
      <c r="BB63" s="67" t="s">
        <v>71</v>
      </c>
      <c r="BC63" s="116" t="n">
        <f aca="false">AE63</f>
        <v>12.1154541270599</v>
      </c>
      <c r="BD63" s="77" t="n">
        <f aca="false">AN63</f>
        <v>11.0490913028796</v>
      </c>
      <c r="BE63" s="66" t="n">
        <f aca="false">BD63/BC63-1</f>
        <v>-0.0880167439863955</v>
      </c>
      <c r="BF63" s="35" t="n">
        <f aca="false">ABS(BE63)</f>
        <v>0.0880167439863955</v>
      </c>
      <c r="BZ63" s="78" t="s">
        <v>72</v>
      </c>
      <c r="CA63" s="35" t="n">
        <f aca="false">AVERAGE(CB52:CB62)</f>
        <v>0.107964112756131</v>
      </c>
    </row>
    <row r="64" customFormat="false" ht="14.25" hidden="false" customHeight="false" outlineLevel="0" collapsed="false">
      <c r="A64" s="134"/>
      <c r="B64" s="134"/>
      <c r="C64" s="111"/>
      <c r="D64" s="135"/>
      <c r="E64" s="15"/>
      <c r="F64" s="135"/>
      <c r="G64" s="53"/>
      <c r="I64" s="67" t="s">
        <v>71</v>
      </c>
      <c r="J64" s="130" t="n">
        <f aca="false">AB31</f>
        <v>3.83288054306773E-007</v>
      </c>
      <c r="K64" s="66" t="str">
        <f aca="false">AC31</f>
        <v>na</v>
      </c>
      <c r="L64" s="70" t="n">
        <f aca="false">AD31</f>
        <v>1</v>
      </c>
      <c r="M64" s="51" t="n">
        <f aca="false">AB47</f>
        <v>9.91283355279571E-007</v>
      </c>
      <c r="N64" s="50" t="n">
        <f aca="false">AC47</f>
        <v>0.218</v>
      </c>
      <c r="O64" s="70" t="n">
        <f aca="false">AD47</f>
        <v>3</v>
      </c>
      <c r="P64" s="51" t="n">
        <f aca="false">AB63</f>
        <v>5.29286683951797E-007</v>
      </c>
      <c r="Q64" s="50" t="n">
        <f aca="false">AC63</f>
        <v>0.306</v>
      </c>
      <c r="R64" s="70" t="n">
        <f aca="false">AD63</f>
        <v>3</v>
      </c>
      <c r="S64" s="51" t="n">
        <f aca="false">AB79</f>
        <v>5.98737006363758E-007</v>
      </c>
      <c r="T64" s="50" t="n">
        <f aca="false">AC79</f>
        <v>0.109</v>
      </c>
      <c r="U64" s="72" t="n">
        <f aca="false">AD79</f>
        <v>3</v>
      </c>
      <c r="V64" s="51" t="n">
        <f aca="false">AB95</f>
        <v>1.87257343367909E-007</v>
      </c>
      <c r="W64" s="50" t="n">
        <f aca="false">AC95</f>
        <v>0.109</v>
      </c>
      <c r="X64" s="73" t="n">
        <f aca="false">AD95</f>
        <v>4</v>
      </c>
      <c r="Z64" s="99"/>
      <c r="AB64" s="78" t="s">
        <v>73</v>
      </c>
      <c r="AC64" s="35" t="n">
        <f aca="false">AVERAGE(AC53:AC63)</f>
        <v>0.26071</v>
      </c>
      <c r="AF64" s="120"/>
      <c r="AG64" s="91"/>
      <c r="AK64" s="78"/>
      <c r="AO64" s="120"/>
      <c r="AP64" s="91"/>
      <c r="BB64" s="80"/>
      <c r="BC64" s="8"/>
      <c r="BD64" s="78" t="s">
        <v>72</v>
      </c>
      <c r="BE64" s="35" t="n">
        <f aca="false">AVERAGE(BF53:BF63)</f>
        <v>0.0928993057473189</v>
      </c>
      <c r="BF64" s="35"/>
      <c r="BZ64" s="78"/>
      <c r="CA64" s="35"/>
    </row>
    <row r="65" customFormat="false" ht="13.5" hidden="false" customHeight="false" outlineLevel="0" collapsed="false">
      <c r="A65" s="134"/>
      <c r="B65" s="134"/>
      <c r="C65" s="111"/>
      <c r="D65" s="135"/>
      <c r="E65" s="15"/>
      <c r="F65" s="135"/>
      <c r="G65" s="53"/>
      <c r="I65" s="9" t="s">
        <v>73</v>
      </c>
      <c r="J65" s="23"/>
      <c r="K65" s="22" t="n">
        <f aca="false">AVERAGE(K54:K64)</f>
        <v>0.222875</v>
      </c>
      <c r="L65" s="22"/>
      <c r="M65" s="23"/>
      <c r="N65" s="92" t="n">
        <f aca="false">AVERAGE(N54:N64)</f>
        <v>0.2036</v>
      </c>
      <c r="O65" s="92"/>
      <c r="P65" s="23"/>
      <c r="Q65" s="22" t="n">
        <f aca="false">AVERAGE(Q54:Q64)</f>
        <v>0.26071</v>
      </c>
      <c r="R65" s="22"/>
      <c r="S65" s="23"/>
      <c r="T65" s="22" t="n">
        <f aca="false">AVERAGE(T54:T64)</f>
        <v>0.1563</v>
      </c>
      <c r="U65" s="22"/>
      <c r="V65" s="23"/>
      <c r="W65" s="92" t="n">
        <f aca="false">AVERAGE(W54:W64)</f>
        <v>0.248428571428571</v>
      </c>
      <c r="X65" s="92"/>
      <c r="Z65" s="99"/>
      <c r="AE65" s="122"/>
      <c r="AF65" s="123"/>
      <c r="AG65" s="124"/>
      <c r="AO65" s="120"/>
      <c r="AP65" s="91"/>
      <c r="AQ65" s="99"/>
    </row>
    <row r="66" customFormat="false" ht="12.75" hidden="false" customHeight="false" outlineLevel="0" collapsed="false">
      <c r="A66" s="134"/>
      <c r="B66" s="134"/>
      <c r="C66" s="111"/>
      <c r="D66" s="135"/>
      <c r="E66" s="15"/>
      <c r="F66" s="135"/>
      <c r="G66" s="53"/>
      <c r="J66" s="9" t="s">
        <v>96</v>
      </c>
      <c r="K66" s="22" t="n">
        <f aca="false">AVERAGE(K65,N65,Q65,T65,W65)</f>
        <v>0.218382714285714</v>
      </c>
      <c r="L66" s="22"/>
      <c r="Z66" s="99"/>
      <c r="AF66" s="79"/>
      <c r="AG66" s="79"/>
      <c r="AI66" s="16"/>
      <c r="AJ66" s="5" t="s">
        <v>76</v>
      </c>
      <c r="AK66" s="81" t="n">
        <v>200</v>
      </c>
      <c r="BO66" s="82" t="s">
        <v>92</v>
      </c>
      <c r="BZ66" s="82" t="s">
        <v>92</v>
      </c>
    </row>
    <row r="67" customFormat="false" ht="13.5" hidden="false" customHeight="false" outlineLevel="0" collapsed="false">
      <c r="A67" s="134"/>
      <c r="B67" s="134"/>
      <c r="C67" s="111"/>
      <c r="D67" s="135"/>
      <c r="E67" s="15"/>
      <c r="F67" s="135"/>
      <c r="G67" s="53"/>
      <c r="J67" s="23"/>
      <c r="Z67" s="83" t="s">
        <v>92</v>
      </c>
      <c r="AA67" s="84" t="s">
        <v>23</v>
      </c>
      <c r="AB67" s="85" t="n">
        <f aca="false">G45</f>
        <v>778.328563786067</v>
      </c>
      <c r="AD67" s="3" t="s">
        <v>78</v>
      </c>
      <c r="AF67" s="12"/>
      <c r="AG67" s="15"/>
      <c r="AI67" s="83" t="s">
        <v>92</v>
      </c>
      <c r="AJ67" s="84" t="s">
        <v>23</v>
      </c>
      <c r="AK67" s="85" t="n">
        <f aca="false">AB67</f>
        <v>778.328563786067</v>
      </c>
      <c r="AL67" s="0" t="s">
        <v>90</v>
      </c>
      <c r="BD67" s="82" t="s">
        <v>92</v>
      </c>
      <c r="BE67" s="28"/>
      <c r="BO67" s="11" t="s">
        <v>41</v>
      </c>
      <c r="BP67" s="11" t="s">
        <v>42</v>
      </c>
      <c r="BX67" s="29" t="s">
        <v>36</v>
      </c>
      <c r="BY67" s="11" t="s">
        <v>40</v>
      </c>
      <c r="BZ67" s="11" t="s">
        <v>34</v>
      </c>
      <c r="CA67" s="11" t="s">
        <v>43</v>
      </c>
      <c r="CB67" s="11" t="s">
        <v>44</v>
      </c>
    </row>
    <row r="68" customFormat="false" ht="14.25" hidden="false" customHeight="false" outlineLevel="0" collapsed="false">
      <c r="A68" s="134"/>
      <c r="B68" s="134"/>
      <c r="C68" s="111"/>
      <c r="D68" s="135"/>
      <c r="E68" s="15"/>
      <c r="F68" s="135"/>
      <c r="G68" s="53"/>
      <c r="M68" s="24"/>
      <c r="Z68" s="87" t="s">
        <v>36</v>
      </c>
      <c r="AA68" s="11" t="s">
        <v>81</v>
      </c>
      <c r="AB68" s="11" t="s">
        <v>20</v>
      </c>
      <c r="AC68" s="11" t="s">
        <v>82</v>
      </c>
      <c r="AD68" s="11" t="s">
        <v>83</v>
      </c>
      <c r="AE68" s="11" t="s">
        <v>34</v>
      </c>
      <c r="AF68" s="12"/>
      <c r="AG68" s="12"/>
      <c r="AI68" s="29" t="s">
        <v>36</v>
      </c>
      <c r="AJ68" s="11" t="s">
        <v>81</v>
      </c>
      <c r="AK68" s="11" t="s">
        <v>17</v>
      </c>
      <c r="AL68" s="11" t="s">
        <v>84</v>
      </c>
      <c r="AM68" s="11" t="s">
        <v>46</v>
      </c>
      <c r="AN68" s="11" t="s">
        <v>35</v>
      </c>
      <c r="AO68" s="12"/>
      <c r="AP68" s="12"/>
      <c r="AR68" s="11" t="s">
        <v>53</v>
      </c>
      <c r="AS68" s="11" t="s">
        <v>41</v>
      </c>
      <c r="BB68" s="29" t="s">
        <v>36</v>
      </c>
      <c r="BC68" s="11" t="s">
        <v>34</v>
      </c>
      <c r="BD68" s="11" t="s">
        <v>35</v>
      </c>
      <c r="BE68" s="11" t="s">
        <v>43</v>
      </c>
      <c r="BF68" s="11" t="s">
        <v>44</v>
      </c>
      <c r="BO68" s="34" t="n">
        <f aca="false">LOG(BZ68,2)</f>
        <v>13.0532167011687</v>
      </c>
      <c r="BP68" s="34" t="n">
        <f aca="false">LOG(BY68,2)</f>
        <v>12.7834186823323</v>
      </c>
      <c r="BX68" s="16" t="s">
        <v>54</v>
      </c>
      <c r="BY68" s="33" t="n">
        <f aca="false">BY52</f>
        <v>7050.05443868603</v>
      </c>
      <c r="BZ68" s="20" t="n">
        <f aca="false">AE69</f>
        <v>8499.82074687489</v>
      </c>
      <c r="CA68" s="35" t="n">
        <f aca="false">BZ68/BY68-1</f>
        <v>0.205639023187324</v>
      </c>
      <c r="CB68" s="35" t="n">
        <f aca="false">ABS(CA68)</f>
        <v>0.205639023187324</v>
      </c>
    </row>
    <row r="69" customFormat="false" ht="13.5" hidden="false" customHeight="false" outlineLevel="0" collapsed="false">
      <c r="A69" s="134"/>
      <c r="B69" s="134"/>
      <c r="C69" s="111"/>
      <c r="D69" s="135"/>
      <c r="E69" s="15"/>
      <c r="F69" s="135"/>
      <c r="G69" s="53"/>
      <c r="Z69" s="36" t="s">
        <v>54</v>
      </c>
      <c r="AA69" s="7" t="n">
        <v>132</v>
      </c>
      <c r="AB69" s="89" t="n">
        <v>0.000479816611107004</v>
      </c>
      <c r="AC69" s="35" t="n">
        <v>0.02</v>
      </c>
      <c r="AD69" s="3" t="n">
        <v>3</v>
      </c>
      <c r="AE69" s="33" t="n">
        <f aca="false">(AB69/$AB$67)*910000000000/AA69*2</f>
        <v>8499.82074687489</v>
      </c>
      <c r="AF69" s="44"/>
      <c r="AG69" s="97"/>
      <c r="AI69" s="16" t="s">
        <v>54</v>
      </c>
      <c r="AJ69" s="7" t="n">
        <v>132</v>
      </c>
      <c r="AK69" s="35" t="n">
        <f aca="false">S22</f>
        <v>0.933400053672874</v>
      </c>
      <c r="AL69" s="41" t="n">
        <v>19.51</v>
      </c>
      <c r="AM69" s="32" t="n">
        <v>0.18</v>
      </c>
      <c r="AN69" s="31" t="n">
        <f aca="false">(($AK$66/(AK69+1)^AL69)/$AK$67)*910000000000/AJ69*2</f>
        <v>9188.13998468878</v>
      </c>
      <c r="AO69" s="90"/>
      <c r="AP69" s="91"/>
      <c r="AR69" s="41" t="n">
        <f aca="false">LOG(AN69,2)</f>
        <v>13.1655571215344</v>
      </c>
      <c r="AS69" s="41" t="n">
        <f aca="false">LOG(AE69,2)</f>
        <v>13.0532167011687</v>
      </c>
      <c r="BB69" s="36" t="s">
        <v>54</v>
      </c>
      <c r="BC69" s="42" t="n">
        <f aca="false">AE69</f>
        <v>8499.82074687489</v>
      </c>
      <c r="BD69" s="42" t="n">
        <f aca="false">AN69</f>
        <v>9188.13998468878</v>
      </c>
      <c r="BE69" s="35" t="n">
        <f aca="false">BD69/BC69-1</f>
        <v>0.0809804416248383</v>
      </c>
      <c r="BF69" s="35" t="n">
        <f aca="false">ABS(BE69)</f>
        <v>0.0809804416248383</v>
      </c>
      <c r="BO69" s="34" t="n">
        <f aca="false">LOG(BZ69,2)</f>
        <v>12.6354551802706</v>
      </c>
      <c r="BP69" s="34" t="n">
        <f aca="false">LOG(BY69,2)</f>
        <v>12.2450019482932</v>
      </c>
      <c r="BX69" s="16" t="s">
        <v>55</v>
      </c>
      <c r="BY69" s="33" t="n">
        <f aca="false">BY53</f>
        <v>4854.14654507346</v>
      </c>
      <c r="BZ69" s="20" t="n">
        <f aca="false">AE70</f>
        <v>6362.84022747884</v>
      </c>
      <c r="CA69" s="35" t="n">
        <f aca="false">BZ69/BY69-1</f>
        <v>0.310805137091829</v>
      </c>
      <c r="CB69" s="35" t="n">
        <f aca="false">ABS(CA69)</f>
        <v>0.310805137091829</v>
      </c>
    </row>
    <row r="70" customFormat="false" ht="12.75" hidden="false" customHeight="false" outlineLevel="0" collapsed="false">
      <c r="A70" s="134"/>
      <c r="B70" s="134"/>
      <c r="C70" s="111"/>
      <c r="D70" s="135"/>
      <c r="E70" s="15"/>
      <c r="F70" s="135"/>
      <c r="G70" s="53"/>
      <c r="Z70" s="36" t="s">
        <v>55</v>
      </c>
      <c r="AA70" s="94" t="n">
        <v>88</v>
      </c>
      <c r="AB70" s="89" t="n">
        <v>0.000239455750568756</v>
      </c>
      <c r="AC70" s="35" t="n">
        <v>0.133</v>
      </c>
      <c r="AD70" s="3" t="n">
        <v>3</v>
      </c>
      <c r="AE70" s="33" t="n">
        <f aca="false">(AB70/$AB$67)*910000000000/AA70*2</f>
        <v>6362.84022747884</v>
      </c>
      <c r="AF70" s="44"/>
      <c r="AG70" s="91"/>
      <c r="AI70" s="16" t="s">
        <v>55</v>
      </c>
      <c r="AJ70" s="7" t="n">
        <v>88</v>
      </c>
      <c r="AK70" s="35" t="n">
        <f aca="false">S23</f>
        <v>0.988533600527415</v>
      </c>
      <c r="AL70" s="131" t="n">
        <v>19.6</v>
      </c>
      <c r="AM70" s="32" t="n">
        <v>0.07</v>
      </c>
      <c r="AN70" s="31" t="n">
        <f aca="false">(($AK$66/(AK70+1)^AL70)/$AK$67)*910000000000/AJ70*2</f>
        <v>7485.3177671436</v>
      </c>
      <c r="AO70" s="90"/>
      <c r="AP70" s="91"/>
      <c r="AR70" s="41" t="n">
        <f aca="false">LOG(AN70,2)</f>
        <v>12.8698478476193</v>
      </c>
      <c r="AS70" s="41" t="n">
        <f aca="false">LOG(AE70,2)</f>
        <v>12.6354551802706</v>
      </c>
      <c r="BB70" s="36" t="s">
        <v>55</v>
      </c>
      <c r="BC70" s="42" t="n">
        <f aca="false">AE70</f>
        <v>6362.84022747884</v>
      </c>
      <c r="BD70" s="42" t="n">
        <f aca="false">AN70</f>
        <v>7485.3177671436</v>
      </c>
      <c r="BE70" s="35" t="n">
        <f aca="false">BD70/BC70-1</f>
        <v>0.176411397981861</v>
      </c>
      <c r="BF70" s="35" t="n">
        <f aca="false">ABS(BE70)</f>
        <v>0.176411397981861</v>
      </c>
      <c r="BO70" s="34" t="n">
        <f aca="false">LOG(BZ70,2)</f>
        <v>11.8662188571217</v>
      </c>
      <c r="BP70" s="34" t="n">
        <f aca="false">LOG(BY70,2)</f>
        <v>11.7115104914059</v>
      </c>
      <c r="BX70" s="36" t="s">
        <v>59</v>
      </c>
      <c r="BY70" s="33" t="n">
        <f aca="false">BY54</f>
        <v>3353.63622755878</v>
      </c>
      <c r="BZ70" s="20" t="n">
        <f aca="false">AE71</f>
        <v>3733.25633825674</v>
      </c>
      <c r="CA70" s="35" t="n">
        <f aca="false">BZ70/BY70-1</f>
        <v>0.113196567826409</v>
      </c>
      <c r="CB70" s="35" t="n">
        <f aca="false">ABS(CA70)</f>
        <v>0.113196567826409</v>
      </c>
    </row>
    <row r="71" customFormat="false" ht="12.75" hidden="false" customHeight="false" outlineLevel="0" collapsed="false">
      <c r="A71" s="136"/>
      <c r="B71" s="136"/>
      <c r="C71" s="111"/>
      <c r="D71" s="135"/>
      <c r="E71" s="15"/>
      <c r="F71" s="135"/>
      <c r="G71" s="53"/>
      <c r="Z71" s="36" t="s">
        <v>59</v>
      </c>
      <c r="AA71" s="7" t="n">
        <v>132</v>
      </c>
      <c r="AB71" s="96" t="n">
        <v>0.000210743080114329</v>
      </c>
      <c r="AC71" s="35" t="n">
        <v>0.117</v>
      </c>
      <c r="AD71" s="3" t="n">
        <v>3</v>
      </c>
      <c r="AE71" s="33" t="n">
        <f aca="false">(AB71/$AB$67)*910000000000/AA71*2</f>
        <v>3733.25633825674</v>
      </c>
      <c r="AF71" s="44"/>
      <c r="AG71" s="91"/>
      <c r="AI71" s="36" t="s">
        <v>59</v>
      </c>
      <c r="AJ71" s="7" t="n">
        <v>132</v>
      </c>
      <c r="AK71" s="35" t="n">
        <f aca="false">S24</f>
        <v>0.956786175366962</v>
      </c>
      <c r="AL71" s="41" t="n">
        <v>20.4308333333333</v>
      </c>
      <c r="AM71" s="32" t="n">
        <v>0.109382737821529</v>
      </c>
      <c r="AN71" s="31" t="n">
        <f aca="false">(($AK$66/(AK71+1)^AL71)/$AK$67)*910000000000/AJ71*2</f>
        <v>3916.43075674314</v>
      </c>
      <c r="AO71" s="90"/>
      <c r="AP71" s="91"/>
      <c r="AR71" s="41" t="n">
        <f aca="false">LOG(AN71,2)</f>
        <v>11.9353237361308</v>
      </c>
      <c r="AS71" s="41" t="n">
        <f aca="false">LOG(AE71,2)</f>
        <v>11.8662188571217</v>
      </c>
      <c r="BB71" s="36" t="s">
        <v>59</v>
      </c>
      <c r="BC71" s="42" t="n">
        <f aca="false">AE71</f>
        <v>3733.25633825674</v>
      </c>
      <c r="BD71" s="42" t="n">
        <f aca="false">AN71</f>
        <v>3916.43075674314</v>
      </c>
      <c r="BE71" s="35" t="n">
        <f aca="false">BD71/BC71-1</f>
        <v>0.0490655882933393</v>
      </c>
      <c r="BF71" s="35" t="n">
        <f aca="false">ABS(BE71)</f>
        <v>0.0490655882933393</v>
      </c>
      <c r="BO71" s="34" t="n">
        <f aca="false">LOG(BZ71,2)</f>
        <v>11.4260544858977</v>
      </c>
      <c r="BP71" s="34" t="n">
        <f aca="false">LOG(BY71,2)</f>
        <v>11.5495669458218</v>
      </c>
      <c r="BX71" s="16" t="s">
        <v>61</v>
      </c>
      <c r="BY71" s="33" t="n">
        <f aca="false">BY55</f>
        <v>2997.54759553129</v>
      </c>
      <c r="BZ71" s="20" t="n">
        <f aca="false">AE72</f>
        <v>2751.59893285399</v>
      </c>
      <c r="CA71" s="35" t="n">
        <f aca="false">BZ71/BY71-1</f>
        <v>-0.0820499607892647</v>
      </c>
      <c r="CB71" s="35" t="n">
        <f aca="false">ABS(CA71)</f>
        <v>0.0820499607892647</v>
      </c>
    </row>
    <row r="72" customFormat="false" ht="12.75" hidden="false" customHeight="false" outlineLevel="0" collapsed="false">
      <c r="A72" s="136"/>
      <c r="B72" s="136"/>
      <c r="C72" s="111"/>
      <c r="D72" s="111"/>
      <c r="E72" s="111"/>
      <c r="F72" s="111"/>
      <c r="G72" s="111"/>
      <c r="Z72" s="36" t="s">
        <v>61</v>
      </c>
      <c r="AA72" s="7" t="n">
        <v>87</v>
      </c>
      <c r="AB72" s="89" t="n">
        <v>0.000102375483494806</v>
      </c>
      <c r="AC72" s="35" t="n">
        <v>0.372</v>
      </c>
      <c r="AD72" s="3" t="n">
        <v>3</v>
      </c>
      <c r="AE72" s="33" t="n">
        <f aca="false">(AB72/$AB$67)*910000000000/AA72*2</f>
        <v>2751.59893285399</v>
      </c>
      <c r="AF72" s="44"/>
      <c r="AG72" s="91"/>
      <c r="AI72" s="16" t="s">
        <v>61</v>
      </c>
      <c r="AJ72" s="7" t="n">
        <v>87</v>
      </c>
      <c r="AK72" s="35" t="n">
        <f aca="false">S25</f>
        <v>0.975448939712316</v>
      </c>
      <c r="AL72" s="41" t="n">
        <v>21.24</v>
      </c>
      <c r="AM72" s="32" t="n">
        <v>0.18</v>
      </c>
      <c r="AN72" s="31" t="n">
        <f aca="false">(($AK$66/(AK72+1)^AL72)/$AK$67)*910000000000/AJ72*2</f>
        <v>2821.48264991508</v>
      </c>
      <c r="AO72" s="90"/>
      <c r="AP72" s="91"/>
      <c r="AR72" s="41" t="n">
        <f aca="false">LOG(AN72,2)</f>
        <v>11.4622377627368</v>
      </c>
      <c r="AS72" s="41" t="n">
        <f aca="false">LOG(AE72,2)</f>
        <v>11.4260544858977</v>
      </c>
      <c r="BB72" s="36" t="s">
        <v>61</v>
      </c>
      <c r="BC72" s="42" t="n">
        <f aca="false">AE72</f>
        <v>2751.59893285399</v>
      </c>
      <c r="BD72" s="42" t="n">
        <f aca="false">AN72</f>
        <v>2821.48264991508</v>
      </c>
      <c r="BE72" s="35" t="n">
        <f aca="false">BD72/BC72-1</f>
        <v>0.0253974938813495</v>
      </c>
      <c r="BF72" s="35" t="n">
        <f aca="false">ABS(BE72)</f>
        <v>0.0253974938813495</v>
      </c>
      <c r="BO72" s="34" t="n">
        <f aca="false">LOG(BZ72,2)</f>
        <v>10.6943735712291</v>
      </c>
      <c r="BP72" s="34" t="n">
        <f aca="false">LOG(BY72,2)</f>
        <v>10.844951620322</v>
      </c>
      <c r="BX72" s="16" t="s">
        <v>62</v>
      </c>
      <c r="BY72" s="33" t="n">
        <f aca="false">BY56</f>
        <v>1839.31341865923</v>
      </c>
      <c r="BZ72" s="20" t="n">
        <f aca="false">AE73</f>
        <v>1657.01801388461</v>
      </c>
      <c r="CA72" s="35" t="n">
        <f aca="false">BZ72/BY72-1</f>
        <v>-0.0991105718717031</v>
      </c>
      <c r="CB72" s="35" t="n">
        <f aca="false">ABS(CA72)</f>
        <v>0.0991105718717031</v>
      </c>
    </row>
    <row r="73" customFormat="false" ht="12.75" hidden="false" customHeight="false" outlineLevel="0" collapsed="false">
      <c r="A73" s="79"/>
      <c r="B73" s="79"/>
      <c r="C73" s="79"/>
      <c r="D73" s="79"/>
      <c r="E73" s="79"/>
      <c r="F73" s="79"/>
      <c r="G73" s="79"/>
      <c r="Z73" s="36" t="s">
        <v>62</v>
      </c>
      <c r="AA73" s="7" t="n">
        <v>110</v>
      </c>
      <c r="AB73" s="89" t="n">
        <v>7.79491701102141E-005</v>
      </c>
      <c r="AC73" s="35" t="n">
        <v>0.022</v>
      </c>
      <c r="AD73" s="3" t="n">
        <v>2</v>
      </c>
      <c r="AE73" s="33" t="n">
        <f aca="false">(AB73/$AB$67)*910000000000/AA73*2</f>
        <v>1657.01801388461</v>
      </c>
      <c r="AF73" s="44"/>
      <c r="AG73" s="97"/>
      <c r="AI73" s="16" t="s">
        <v>62</v>
      </c>
      <c r="AJ73" s="7" t="n">
        <v>110</v>
      </c>
      <c r="AK73" s="35" t="n">
        <f aca="false">S26</f>
        <v>0.990216758088063</v>
      </c>
      <c r="AL73" s="41" t="n">
        <v>21.25</v>
      </c>
      <c r="AM73" s="32" t="n">
        <v>0.16</v>
      </c>
      <c r="AN73" s="31" t="n">
        <f aca="false">(($AK$66/(AK73+1)^AL73)/$AK$67)*910000000000/AJ73*2</f>
        <v>1891.96318150722</v>
      </c>
      <c r="AO73" s="90"/>
      <c r="AP73" s="91"/>
      <c r="AR73" s="41" t="n">
        <f aca="false">LOG(AN73,2)</f>
        <v>10.885668298089</v>
      </c>
      <c r="AS73" s="41" t="n">
        <f aca="false">LOG(AE73,2)</f>
        <v>10.6943735712291</v>
      </c>
      <c r="BB73" s="36" t="s">
        <v>62</v>
      </c>
      <c r="BC73" s="42" t="n">
        <f aca="false">AE73</f>
        <v>1657.01801388461</v>
      </c>
      <c r="BD73" s="42" t="n">
        <f aca="false">AN73</f>
        <v>1891.96318150722</v>
      </c>
      <c r="BE73" s="35" t="n">
        <f aca="false">BD73/BC73-1</f>
        <v>0.141787938123747</v>
      </c>
      <c r="BF73" s="35" t="n">
        <f aca="false">ABS(BE73)</f>
        <v>0.141787938123747</v>
      </c>
      <c r="BO73" s="34" t="n">
        <f aca="false">LOG(BZ73,2)</f>
        <v>10.1532764069764</v>
      </c>
      <c r="BP73" s="34" t="n">
        <f aca="false">LOG(BY73,2)</f>
        <v>10.0958399461653</v>
      </c>
      <c r="BX73" s="36" t="s">
        <v>64</v>
      </c>
      <c r="BY73" s="33" t="n">
        <f aca="false">BY57</f>
        <v>1094.33592169237</v>
      </c>
      <c r="BZ73" s="20" t="n">
        <f aca="false">AE74</f>
        <v>1138.78241653719</v>
      </c>
      <c r="CA73" s="35" t="n">
        <f aca="false">BZ73/BY73-1</f>
        <v>0.0406150378177117</v>
      </c>
      <c r="CB73" s="35" t="n">
        <f aca="false">ABS(CA73)</f>
        <v>0.0406150378177117</v>
      </c>
    </row>
    <row r="74" customFormat="false" ht="12.75" hidden="false" customHeight="false" outlineLevel="0" collapsed="false">
      <c r="Z74" s="36" t="s">
        <v>64</v>
      </c>
      <c r="AA74" s="7" t="n">
        <v>118</v>
      </c>
      <c r="AB74" s="89" t="n">
        <v>5.74664462428185E-005</v>
      </c>
      <c r="AC74" s="35" t="n">
        <v>0.04</v>
      </c>
      <c r="AD74" s="3" t="n">
        <v>3</v>
      </c>
      <c r="AE74" s="33" t="n">
        <f aca="false">(AB74/$AB$67)*910000000000/AA74*2</f>
        <v>1138.78241653719</v>
      </c>
      <c r="AF74" s="44"/>
      <c r="AG74" s="91"/>
      <c r="AI74" s="16" t="s">
        <v>64</v>
      </c>
      <c r="AJ74" s="7" t="n">
        <v>118</v>
      </c>
      <c r="AK74" s="35" t="n">
        <f aca="false">S27</f>
        <v>0.976277480022736</v>
      </c>
      <c r="AL74" s="41" t="n">
        <v>21.87</v>
      </c>
      <c r="AM74" s="32" t="n">
        <v>0.14</v>
      </c>
      <c r="AN74" s="31" t="n">
        <f aca="false">(($AK$66/(AK74+1)^AL74)/$AK$67)*910000000000/AJ74*2</f>
        <v>1342.33946048126</v>
      </c>
      <c r="AO74" s="90"/>
      <c r="AP74" s="91"/>
      <c r="AR74" s="41" t="n">
        <f aca="false">LOG(AN74,2)</f>
        <v>10.3905338414636</v>
      </c>
      <c r="AS74" s="41" t="n">
        <f aca="false">LOG(AE74,2)</f>
        <v>10.1532764069764</v>
      </c>
      <c r="BB74" s="36" t="s">
        <v>64</v>
      </c>
      <c r="BC74" s="42" t="n">
        <f aca="false">AE74</f>
        <v>1138.78241653719</v>
      </c>
      <c r="BD74" s="42" t="n">
        <f aca="false">AN74</f>
        <v>1342.33946048126</v>
      </c>
      <c r="BE74" s="35" t="n">
        <f aca="false">BD74/BC74-1</f>
        <v>0.178749725134542</v>
      </c>
      <c r="BF74" s="35" t="n">
        <f aca="false">ABS(BE74)</f>
        <v>0.178749725134542</v>
      </c>
      <c r="BO74" s="34" t="n">
        <f aca="false">LOG(BZ74,2)</f>
        <v>9.21921441772173</v>
      </c>
      <c r="BP74" s="58" t="n">
        <f aca="false">LOG(BY74,2)</f>
        <v>8.93785819749999</v>
      </c>
      <c r="BX74" s="36" t="s">
        <v>66</v>
      </c>
      <c r="BY74" s="33" t="n">
        <f aca="false">BY58</f>
        <v>490.414626505863</v>
      </c>
      <c r="BZ74" s="20" t="n">
        <f aca="false">AE75</f>
        <v>596.018961181025</v>
      </c>
      <c r="CA74" s="35" t="n">
        <f aca="false">BZ74/BY74-1</f>
        <v>0.215336837376931</v>
      </c>
      <c r="CB74" s="35" t="n">
        <f aca="false">ABS(CA74)</f>
        <v>0.215336837376931</v>
      </c>
    </row>
    <row r="75" customFormat="false" ht="12.75" hidden="false" customHeight="false" outlineLevel="0" collapsed="false">
      <c r="Z75" s="36" t="s">
        <v>66</v>
      </c>
      <c r="AA75" s="102" t="n">
        <v>107</v>
      </c>
      <c r="AB75" s="128" t="n">
        <v>2.72731583949704E-005</v>
      </c>
      <c r="AC75" s="137" t="n">
        <v>0.166</v>
      </c>
      <c r="AD75" s="105" t="n">
        <v>2</v>
      </c>
      <c r="AE75" s="33" t="n">
        <f aca="false">(AB75/$AB$67)*910000000000/AA75*2</f>
        <v>596.018961181025</v>
      </c>
      <c r="AF75" s="44"/>
      <c r="AG75" s="129"/>
      <c r="AI75" s="36" t="s">
        <v>66</v>
      </c>
      <c r="AJ75" s="94" t="n">
        <v>107</v>
      </c>
      <c r="AK75" s="132" t="n">
        <f aca="false">S28</f>
        <v>1.00731996685131</v>
      </c>
      <c r="AL75" s="138" t="n">
        <v>22.53</v>
      </c>
      <c r="AM75" s="139" t="n">
        <v>0.14</v>
      </c>
      <c r="AN75" s="140" t="n">
        <f aca="false">(($AK$66/(AK75+1)^AL75)/$AK$67)*910000000000/AJ75*2</f>
        <v>664.664580956967</v>
      </c>
      <c r="AO75" s="90"/>
      <c r="AP75" s="97"/>
      <c r="AR75" s="41" t="n">
        <f aca="false">LOG(AN75,2)</f>
        <v>9.37648266652394</v>
      </c>
      <c r="AS75" s="41" t="n">
        <f aca="false">LOG(AE75,2)</f>
        <v>9.21921441772173</v>
      </c>
      <c r="BB75" s="36" t="s">
        <v>66</v>
      </c>
      <c r="BC75" s="42" t="n">
        <f aca="false">AE75</f>
        <v>596.018961181025</v>
      </c>
      <c r="BD75" s="42" t="n">
        <f aca="false">AN75</f>
        <v>664.664580956967</v>
      </c>
      <c r="BE75" s="35" t="n">
        <f aca="false">BD75/BC75-1</f>
        <v>0.115173550250682</v>
      </c>
      <c r="BF75" s="35" t="n">
        <f aca="false">ABS(BE75)</f>
        <v>0.115173550250682</v>
      </c>
      <c r="BO75" s="34" t="n">
        <f aca="false">LOG(BZ75,2)</f>
        <v>7.99596848178539</v>
      </c>
      <c r="BP75" s="34" t="n">
        <f aca="false">LOG(BY75,2)</f>
        <v>7.87541033927802</v>
      </c>
      <c r="BX75" s="16" t="s">
        <v>67</v>
      </c>
      <c r="BY75" s="33" t="n">
        <f aca="false">BY59</f>
        <v>234.81981430938</v>
      </c>
      <c r="BZ75" s="20" t="n">
        <f aca="false">AE76</f>
        <v>255.285623121061</v>
      </c>
      <c r="CA75" s="35" t="n">
        <f aca="false">BZ75/BY75-1</f>
        <v>0.0871553743106064</v>
      </c>
      <c r="CB75" s="35" t="n">
        <f aca="false">ABS(CA75)</f>
        <v>0.0871553743106064</v>
      </c>
    </row>
    <row r="76" customFormat="false" ht="12.75" hidden="false" customHeight="false" outlineLevel="0" collapsed="false">
      <c r="Z76" s="36" t="s">
        <v>67</v>
      </c>
      <c r="AA76" s="7" t="n">
        <v>122</v>
      </c>
      <c r="AB76" s="89" t="n">
        <v>1.33191886113647E-005</v>
      </c>
      <c r="AC76" s="132" t="n">
        <v>0.175</v>
      </c>
      <c r="AD76" s="108" t="n">
        <v>3</v>
      </c>
      <c r="AE76" s="33" t="n">
        <f aca="false">(AB76/$AB$67)*910000000000/AA76*2</f>
        <v>255.285623121061</v>
      </c>
      <c r="AF76" s="44"/>
      <c r="AG76" s="97"/>
      <c r="AI76" s="16" t="s">
        <v>67</v>
      </c>
      <c r="AJ76" s="7" t="n">
        <v>122</v>
      </c>
      <c r="AK76" s="35" t="n">
        <f aca="false">S29</f>
        <v>0.939477534410501</v>
      </c>
      <c r="AL76" s="41" t="n">
        <v>24.78</v>
      </c>
      <c r="AM76" s="32" t="n">
        <v>0.17</v>
      </c>
      <c r="AN76" s="31" t="n">
        <f aca="false">(($AK$66/(AK76+1)^AL76)/$AK$67)*910000000000/AJ76*2</f>
        <v>284.93801535135</v>
      </c>
      <c r="AO76" s="90"/>
      <c r="AP76" s="91"/>
      <c r="AR76" s="41" t="n">
        <f aca="false">LOG(AN76,2)</f>
        <v>8.15450430318844</v>
      </c>
      <c r="AS76" s="41" t="n">
        <f aca="false">LOG(AE76,2)</f>
        <v>7.99596848178539</v>
      </c>
      <c r="BB76" s="36" t="s">
        <v>67</v>
      </c>
      <c r="BC76" s="42" t="n">
        <f aca="false">AE76</f>
        <v>255.285623121061</v>
      </c>
      <c r="BD76" s="42" t="n">
        <f aca="false">AN76</f>
        <v>284.93801535135</v>
      </c>
      <c r="BE76" s="35" t="n">
        <f aca="false">BD76/BC76-1</f>
        <v>0.116153788324489</v>
      </c>
      <c r="BF76" s="35" t="n">
        <f aca="false">ABS(BE76)</f>
        <v>0.116153788324489</v>
      </c>
      <c r="BO76" s="34" t="n">
        <f aca="false">LOG(BZ76,2)</f>
        <v>6.92658990335119</v>
      </c>
      <c r="BP76" s="34" t="n">
        <f aca="false">LOG(BY76,2)</f>
        <v>7.07413209653361</v>
      </c>
      <c r="BX76" s="16" t="s">
        <v>69</v>
      </c>
      <c r="BY76" s="33" t="n">
        <f aca="false">BY60</f>
        <v>134.749125183172</v>
      </c>
      <c r="BZ76" s="20" t="n">
        <f aca="false">AE77</f>
        <v>121.649780199734</v>
      </c>
      <c r="CA76" s="35" t="n">
        <f aca="false">BZ76/BY76-1</f>
        <v>-0.0972128387893532</v>
      </c>
      <c r="CB76" s="35" t="n">
        <f aca="false">ABS(CA76)</f>
        <v>0.0972128387893532</v>
      </c>
    </row>
    <row r="77" customFormat="false" ht="12.75" hidden="false" customHeight="false" outlineLevel="0" collapsed="false">
      <c r="Z77" s="36" t="s">
        <v>69</v>
      </c>
      <c r="AA77" s="7" t="n">
        <v>115</v>
      </c>
      <c r="AB77" s="89" t="n">
        <v>5.98274854472043E-006</v>
      </c>
      <c r="AC77" s="141" t="s">
        <v>93</v>
      </c>
      <c r="AD77" s="108" t="n">
        <v>1</v>
      </c>
      <c r="AE77" s="33" t="n">
        <f aca="false">(AB77/$AB$67)*910000000000/AA77*2</f>
        <v>121.649780199734</v>
      </c>
      <c r="AF77" s="44"/>
      <c r="AG77" s="97"/>
      <c r="AI77" s="36" t="s">
        <v>69</v>
      </c>
      <c r="AJ77" s="94" t="n">
        <v>115</v>
      </c>
      <c r="AK77" s="35" t="n">
        <f aca="false">S30</f>
        <v>0.966133284274157</v>
      </c>
      <c r="AL77" s="138" t="n">
        <v>25.43</v>
      </c>
      <c r="AM77" s="139" t="n">
        <v>0.16</v>
      </c>
      <c r="AN77" s="140" t="n">
        <f aca="false">(($AK$66/(AK77+1)^AL77)/$AK$67)*910000000000/AJ77*2</f>
        <v>138.887487068919</v>
      </c>
      <c r="AO77" s="90"/>
      <c r="AP77" s="97"/>
      <c r="AR77" s="41" t="n">
        <f aca="false">LOG(AN77,2)</f>
        <v>7.11777281676288</v>
      </c>
      <c r="AS77" s="41" t="n">
        <f aca="false">LOG(AE77,2)</f>
        <v>6.92658990335119</v>
      </c>
      <c r="BB77" s="36" t="s">
        <v>69</v>
      </c>
      <c r="BC77" s="42" t="n">
        <f aca="false">AE77</f>
        <v>121.649780199734</v>
      </c>
      <c r="BD77" s="42" t="n">
        <f aca="false">AN77</f>
        <v>138.887487068919</v>
      </c>
      <c r="BE77" s="35" t="n">
        <f aca="false">BD77/BC77-1</f>
        <v>0.14169944936097</v>
      </c>
      <c r="BF77" s="35" t="n">
        <f aca="false">ABS(BE77)</f>
        <v>0.14169944936097</v>
      </c>
      <c r="BO77" s="34" t="n">
        <f aca="false">LOG(BZ77,2)</f>
        <v>5.08504116344413</v>
      </c>
      <c r="BP77" s="34" t="n">
        <f aca="false">LOG(BY77,2)</f>
        <v>5.94772111733401</v>
      </c>
      <c r="BX77" s="16" t="s">
        <v>70</v>
      </c>
      <c r="BY77" s="33" t="n">
        <f aca="false">BY61</f>
        <v>61.7223513139806</v>
      </c>
      <c r="BZ77" s="20" t="n">
        <f aca="false">AE78</f>
        <v>33.9429761820028</v>
      </c>
      <c r="CA77" s="35" t="n">
        <f aca="false">BZ77/BY77-1</f>
        <v>-0.450069942907141</v>
      </c>
      <c r="CB77" s="35" t="n">
        <f aca="false">ABS(CA77)</f>
        <v>0.450069942907141</v>
      </c>
    </row>
    <row r="78" customFormat="false" ht="13.5" hidden="false" customHeight="false" outlineLevel="0" collapsed="false">
      <c r="Z78" s="36" t="s">
        <v>70</v>
      </c>
      <c r="AA78" s="7" t="n">
        <v>110</v>
      </c>
      <c r="AB78" s="96" t="n">
        <v>1.59673992816479E-006</v>
      </c>
      <c r="AC78" s="132" t="n">
        <v>0.409</v>
      </c>
      <c r="AD78" s="3" t="n">
        <v>3</v>
      </c>
      <c r="AE78" s="33" t="n">
        <f aca="false">(AB78/$AB$67)*910000000000/AA78*2</f>
        <v>33.9429761820028</v>
      </c>
      <c r="AF78" s="44"/>
      <c r="AG78" s="97"/>
      <c r="AI78" s="36" t="s">
        <v>70</v>
      </c>
      <c r="AJ78" s="94" t="n">
        <v>110</v>
      </c>
      <c r="AK78" s="35" t="n">
        <f aca="false">S31</f>
        <v>1.00281172295472</v>
      </c>
      <c r="AL78" s="138" t="n">
        <v>26.64</v>
      </c>
      <c r="AM78" s="139" t="n">
        <v>0.32</v>
      </c>
      <c r="AN78" s="140" t="n">
        <f aca="false">(($AK$66/(AK78+1)^AL78)/$AK$67)*910000000000/AJ78*2</f>
        <v>39.1609127651488</v>
      </c>
      <c r="AO78" s="90"/>
      <c r="AP78" s="97"/>
      <c r="AR78" s="41" t="n">
        <f aca="false">LOG(AN78,2)</f>
        <v>5.29134248665244</v>
      </c>
      <c r="AS78" s="41" t="n">
        <f aca="false">LOG(AE78,2)</f>
        <v>5.08504116344413</v>
      </c>
      <c r="BB78" s="36" t="s">
        <v>70</v>
      </c>
      <c r="BC78" s="42" t="n">
        <f aca="false">AE78</f>
        <v>33.9429761820028</v>
      </c>
      <c r="BD78" s="42" t="n">
        <f aca="false">AN78</f>
        <v>39.1609127651488</v>
      </c>
      <c r="BE78" s="35" t="n">
        <f aca="false">BD78/BC78-1</f>
        <v>0.153726548761289</v>
      </c>
      <c r="BF78" s="35" t="n">
        <f aca="false">ABS(BE78)</f>
        <v>0.153726548761289</v>
      </c>
      <c r="BO78" s="63" t="n">
        <f aca="false">LOG(BZ78,2)</f>
        <v>3.63108691147734</v>
      </c>
      <c r="BP78" s="63" t="n">
        <f aca="false">LOG(BY78,2)</f>
        <v>3.52447531912802</v>
      </c>
      <c r="BX78" s="64" t="s">
        <v>71</v>
      </c>
      <c r="BY78" s="112" t="n">
        <f aca="false">BY62</f>
        <v>11.5072828980712</v>
      </c>
      <c r="BZ78" s="48" t="n">
        <f aca="false">AE79</f>
        <v>12.389850818082</v>
      </c>
      <c r="CA78" s="66" t="n">
        <f aca="false">BZ78/BY78-1</f>
        <v>0.0766964649977207</v>
      </c>
      <c r="CB78" s="35" t="n">
        <f aca="false">ABS(CA78)</f>
        <v>0.0766964649977207</v>
      </c>
    </row>
    <row r="79" customFormat="false" ht="14.25" hidden="false" customHeight="false" outlineLevel="0" collapsed="false">
      <c r="Z79" s="67" t="s">
        <v>71</v>
      </c>
      <c r="AA79" s="113" t="n">
        <v>113</v>
      </c>
      <c r="AB79" s="142" t="n">
        <v>5.98737006363758E-007</v>
      </c>
      <c r="AC79" s="66" t="n">
        <v>0.109</v>
      </c>
      <c r="AD79" s="11" t="n">
        <v>3</v>
      </c>
      <c r="AE79" s="65" t="n">
        <f aca="false">(AB79/$AB$67)*910000000000/AA79*2</f>
        <v>12.389850818082</v>
      </c>
      <c r="AF79" s="44"/>
      <c r="AG79" s="91"/>
      <c r="AI79" s="64" t="s">
        <v>71</v>
      </c>
      <c r="AJ79" s="113" t="n">
        <v>113</v>
      </c>
      <c r="AK79" s="66" t="n">
        <f aca="false">S32</f>
        <v>0.919219031488991</v>
      </c>
      <c r="AL79" s="76" t="n">
        <v>30.24</v>
      </c>
      <c r="AM79" s="143" t="n">
        <v>0.55</v>
      </c>
      <c r="AN79" s="115" t="n">
        <f aca="false">(($AK$66/(AK79+1)^AL79)/$AK$67)*910000000000/AJ79*2</f>
        <v>11.3546521591586</v>
      </c>
      <c r="AO79" s="90"/>
      <c r="AP79" s="91"/>
      <c r="AR79" s="76" t="n">
        <f aca="false">LOG(AN79,2)</f>
        <v>3.50521160578084</v>
      </c>
      <c r="AS79" s="76" t="n">
        <f aca="false">LOG(AE79,2)</f>
        <v>3.63108691147734</v>
      </c>
      <c r="BB79" s="67" t="s">
        <v>71</v>
      </c>
      <c r="BC79" s="116" t="n">
        <f aca="false">AE79</f>
        <v>12.389850818082</v>
      </c>
      <c r="BD79" s="77" t="n">
        <f aca="false">AN79</f>
        <v>11.3546521591586</v>
      </c>
      <c r="BE79" s="66" t="n">
        <f aca="false">BD79/BC79-1</f>
        <v>-0.0835521487807259</v>
      </c>
      <c r="BF79" s="35" t="n">
        <f aca="false">ABS(BE79)</f>
        <v>0.0835521487807259</v>
      </c>
      <c r="BZ79" s="78" t="s">
        <v>72</v>
      </c>
      <c r="CA79" s="35" t="n">
        <f aca="false">AVERAGE(CB68:CB78)</f>
        <v>0.161626159724181</v>
      </c>
    </row>
    <row r="80" customFormat="false" ht="13.5" hidden="false" customHeight="false" outlineLevel="0" collapsed="false">
      <c r="Z80" s="99"/>
      <c r="AB80" s="78" t="s">
        <v>73</v>
      </c>
      <c r="AC80" s="35" t="n">
        <f aca="false">AVERAGE(AC69:AC79)</f>
        <v>0.1563</v>
      </c>
      <c r="AF80" s="120"/>
      <c r="AG80" s="91"/>
      <c r="AK80" s="78"/>
      <c r="AO80" s="120"/>
      <c r="AP80" s="91"/>
      <c r="BB80" s="80"/>
      <c r="BC80" s="8"/>
      <c r="BD80" s="78" t="s">
        <v>72</v>
      </c>
      <c r="BE80" s="35" t="n">
        <f aca="false">AVERAGE(BF69:BF79)</f>
        <v>0.114790733683439</v>
      </c>
      <c r="BF80" s="35"/>
      <c r="BZ80" s="78"/>
      <c r="CA80" s="35"/>
    </row>
    <row r="81" customFormat="false" ht="12.75" hidden="false" customHeight="false" outlineLevel="0" collapsed="false">
      <c r="AF81" s="120"/>
      <c r="AG81" s="91"/>
      <c r="AL81" s="92"/>
      <c r="AO81" s="120"/>
      <c r="AP81" s="91"/>
    </row>
    <row r="82" customFormat="false" ht="12.75" hidden="false" customHeight="false" outlineLevel="0" collapsed="false">
      <c r="AF82" s="79"/>
      <c r="AG82" s="79"/>
      <c r="AI82" s="16"/>
      <c r="AJ82" s="5" t="s">
        <v>76</v>
      </c>
      <c r="AK82" s="81" t="n">
        <v>500</v>
      </c>
      <c r="BO82" s="82" t="s">
        <v>94</v>
      </c>
      <c r="BZ82" s="82" t="s">
        <v>94</v>
      </c>
    </row>
    <row r="83" customFormat="false" ht="13.5" hidden="false" customHeight="false" outlineLevel="0" collapsed="false">
      <c r="Z83" s="83" t="s">
        <v>94</v>
      </c>
      <c r="AA83" s="84" t="s">
        <v>23</v>
      </c>
      <c r="AB83" s="85" t="n">
        <f aca="false">G56</f>
        <v>344.601981472068</v>
      </c>
      <c r="AD83" s="3" t="s">
        <v>78</v>
      </c>
      <c r="AF83" s="12"/>
      <c r="AG83" s="15"/>
      <c r="AI83" s="83" t="s">
        <v>94</v>
      </c>
      <c r="AJ83" s="84" t="s">
        <v>23</v>
      </c>
      <c r="AK83" s="85" t="n">
        <f aca="false">AB83</f>
        <v>344.601981472068</v>
      </c>
      <c r="AL83" s="0" t="s">
        <v>90</v>
      </c>
      <c r="BD83" s="82" t="s">
        <v>94</v>
      </c>
      <c r="BE83" s="28"/>
      <c r="BO83" s="11" t="s">
        <v>41</v>
      </c>
      <c r="BP83" s="11" t="s">
        <v>42</v>
      </c>
      <c r="BX83" s="29" t="s">
        <v>36</v>
      </c>
      <c r="BY83" s="11" t="s">
        <v>40</v>
      </c>
      <c r="BZ83" s="11" t="s">
        <v>34</v>
      </c>
      <c r="CA83" s="11" t="s">
        <v>43</v>
      </c>
      <c r="CB83" s="11" t="s">
        <v>44</v>
      </c>
    </row>
    <row r="84" customFormat="false" ht="14.25" hidden="false" customHeight="false" outlineLevel="0" collapsed="false">
      <c r="Z84" s="87" t="s">
        <v>36</v>
      </c>
      <c r="AA84" s="11" t="s">
        <v>81</v>
      </c>
      <c r="AB84" s="11" t="s">
        <v>20</v>
      </c>
      <c r="AC84" s="11" t="s">
        <v>82</v>
      </c>
      <c r="AD84" s="11" t="s">
        <v>83</v>
      </c>
      <c r="AE84" s="11" t="s">
        <v>34</v>
      </c>
      <c r="AF84" s="12"/>
      <c r="AG84" s="12"/>
      <c r="AI84" s="29" t="s">
        <v>36</v>
      </c>
      <c r="AJ84" s="11" t="s">
        <v>81</v>
      </c>
      <c r="AK84" s="11" t="s">
        <v>17</v>
      </c>
      <c r="AL84" s="11" t="s">
        <v>84</v>
      </c>
      <c r="AM84" s="11" t="s">
        <v>46</v>
      </c>
      <c r="AN84" s="11" t="s">
        <v>35</v>
      </c>
      <c r="AO84" s="11"/>
      <c r="AP84" s="11"/>
      <c r="AR84" s="11" t="s">
        <v>53</v>
      </c>
      <c r="AS84" s="11" t="s">
        <v>41</v>
      </c>
      <c r="BB84" s="29" t="s">
        <v>36</v>
      </c>
      <c r="BC84" s="11" t="s">
        <v>34</v>
      </c>
      <c r="BD84" s="11" t="s">
        <v>35</v>
      </c>
      <c r="BE84" s="11" t="s">
        <v>43</v>
      </c>
      <c r="BF84" s="11" t="s">
        <v>44</v>
      </c>
      <c r="BO84" s="34" t="n">
        <f aca="false">LOG(BZ84,2)</f>
        <v>13.5015702557555</v>
      </c>
      <c r="BP84" s="34" t="n">
        <f aca="false">LOG(BY84,2)</f>
        <v>12.7834186823323</v>
      </c>
      <c r="BX84" s="16" t="s">
        <v>54</v>
      </c>
      <c r="BY84" s="33" t="n">
        <f aca="false">BY68</f>
        <v>7050.05443868603</v>
      </c>
      <c r="BZ84" s="20" t="n">
        <f aca="false">AE85</f>
        <v>11597.8539527866</v>
      </c>
      <c r="CA84" s="35" t="n">
        <f aca="false">BZ84/BY84-1</f>
        <v>0.645072964138433</v>
      </c>
      <c r="CB84" s="35" t="n">
        <f aca="false">ABS(CA84)</f>
        <v>0.645072964138433</v>
      </c>
    </row>
    <row r="85" customFormat="false" ht="13.5" hidden="false" customHeight="false" outlineLevel="0" collapsed="false">
      <c r="Z85" s="36" t="s">
        <v>54</v>
      </c>
      <c r="AA85" s="7" t="n">
        <v>132</v>
      </c>
      <c r="AB85" s="89" t="n">
        <v>0.000289866448236217</v>
      </c>
      <c r="AC85" s="132" t="n">
        <v>0.115</v>
      </c>
      <c r="AD85" s="108" t="n">
        <v>3</v>
      </c>
      <c r="AE85" s="43" t="n">
        <f aca="false">(AB85/$AB$83)*910000000000/AA85*2</f>
        <v>11597.8539527866</v>
      </c>
      <c r="AF85" s="144"/>
      <c r="AG85" s="97"/>
      <c r="AI85" s="16" t="s">
        <v>54</v>
      </c>
      <c r="AJ85" s="7" t="n">
        <v>132</v>
      </c>
      <c r="AK85" s="35" t="n">
        <v>0.965</v>
      </c>
      <c r="AL85" s="41" t="n">
        <v>21.3633333333333</v>
      </c>
      <c r="AM85" s="41" t="n">
        <v>0.0716908873800097</v>
      </c>
      <c r="AN85" s="31" t="n">
        <f aca="false">(($AK$82/(AK85+1)^AL85)/$AK$83)*910000000000/AJ85*2</f>
        <v>10813.0359520641</v>
      </c>
      <c r="AO85" s="31"/>
      <c r="AP85" s="35"/>
      <c r="AR85" s="41" t="n">
        <f aca="false">LOG(AN85,2)</f>
        <v>13.400484021776</v>
      </c>
      <c r="AS85" s="41" t="n">
        <f aca="false">LOG(AE85,2)</f>
        <v>13.5015702557555</v>
      </c>
      <c r="BB85" s="36" t="s">
        <v>54</v>
      </c>
      <c r="BC85" s="42" t="n">
        <f aca="false">AE85</f>
        <v>11597.8539527866</v>
      </c>
      <c r="BD85" s="42" t="n">
        <f aca="false">AN85</f>
        <v>10813.0359520641</v>
      </c>
      <c r="BE85" s="35" t="n">
        <f aca="false">BD85/BC85-1</f>
        <v>-0.0676692432856445</v>
      </c>
      <c r="BF85" s="35" t="n">
        <f aca="false">ABS(BE85)</f>
        <v>0.0676692432856445</v>
      </c>
      <c r="BO85" s="34"/>
      <c r="BP85" s="34"/>
      <c r="BX85" s="16" t="s">
        <v>55</v>
      </c>
      <c r="BY85" s="33"/>
      <c r="BZ85" s="20"/>
      <c r="CA85" s="35"/>
      <c r="CB85" s="35" t="n">
        <f aca="false">ABS(CA85)</f>
        <v>0</v>
      </c>
    </row>
    <row r="86" customFormat="false" ht="12.75" hidden="false" customHeight="false" outlineLevel="0" collapsed="false">
      <c r="Z86" s="36" t="s">
        <v>55</v>
      </c>
      <c r="AA86" s="94" t="n">
        <v>88</v>
      </c>
      <c r="AB86" s="95"/>
      <c r="AC86" s="35"/>
      <c r="AD86" s="3" t="s">
        <v>56</v>
      </c>
      <c r="AE86" s="33"/>
      <c r="AF86" s="44"/>
      <c r="AG86" s="91"/>
      <c r="AI86" s="16" t="s">
        <v>55</v>
      </c>
      <c r="AJ86" s="7" t="n">
        <v>88</v>
      </c>
      <c r="AK86" s="35" t="str">
        <f aca="false">V23</f>
        <v>nd</v>
      </c>
      <c r="AL86" s="131"/>
      <c r="AM86" s="32"/>
      <c r="AN86" s="31"/>
      <c r="AO86" s="31"/>
      <c r="AP86" s="35"/>
      <c r="AR86" s="41"/>
      <c r="AS86" s="41"/>
      <c r="BB86" s="36" t="s">
        <v>55</v>
      </c>
      <c r="BC86" s="42"/>
      <c r="BD86" s="42"/>
      <c r="BE86" s="35"/>
      <c r="BF86" s="35"/>
      <c r="BO86" s="34" t="n">
        <f aca="false">LOG(BZ86,2)</f>
        <v>11.5294939633026</v>
      </c>
      <c r="BP86" s="34" t="n">
        <f aca="false">LOG(BY86,2)</f>
        <v>11.7115104914059</v>
      </c>
      <c r="BX86" s="36" t="s">
        <v>59</v>
      </c>
      <c r="BY86" s="33" t="n">
        <f aca="false">BY70</f>
        <v>3353.63622755878</v>
      </c>
      <c r="BZ86" s="20" t="n">
        <f aca="false">AE87</f>
        <v>2956.12992460669</v>
      </c>
      <c r="CA86" s="35" t="n">
        <f aca="false">BZ86/BY86-1</f>
        <v>-0.118529940631469</v>
      </c>
      <c r="CB86" s="35" t="n">
        <f aca="false">ABS(CA86)</f>
        <v>0.118529940631469</v>
      </c>
    </row>
    <row r="87" customFormat="false" ht="12.75" hidden="false" customHeight="false" outlineLevel="0" collapsed="false">
      <c r="Z87" s="36" t="s">
        <v>59</v>
      </c>
      <c r="AA87" s="7" t="n">
        <v>132</v>
      </c>
      <c r="AB87" s="103" t="n">
        <v>7.38828825797257E-005</v>
      </c>
      <c r="AC87" s="35" t="n">
        <v>0.186</v>
      </c>
      <c r="AD87" s="3" t="n">
        <v>4</v>
      </c>
      <c r="AE87" s="33" t="n">
        <f aca="false">(AB87/$AB$83)*910000000000/AA87*2</f>
        <v>2956.12992460669</v>
      </c>
      <c r="AF87" s="44"/>
      <c r="AG87" s="91"/>
      <c r="AI87" s="36" t="s">
        <v>59</v>
      </c>
      <c r="AJ87" s="7" t="n">
        <v>132</v>
      </c>
      <c r="AK87" s="35" t="n">
        <f aca="false">V24</f>
        <v>0.957705285460675</v>
      </c>
      <c r="AL87" s="41" t="n">
        <v>23.4466666666667</v>
      </c>
      <c r="AM87" s="41" t="n">
        <v>0.615149033432849</v>
      </c>
      <c r="AN87" s="31" t="n">
        <f aca="false">(($AK$82/(AK87+1)^AL87)/$AK$83)*910000000000/AJ87*2</f>
        <v>2888.33580451739</v>
      </c>
      <c r="AO87" s="31"/>
      <c r="AP87" s="35"/>
      <c r="AR87" s="41" t="n">
        <f aca="false">LOG(AN87,2)</f>
        <v>11.4960227676588</v>
      </c>
      <c r="AS87" s="41" t="n">
        <f aca="false">LOG(AE87,2)</f>
        <v>11.5294939633026</v>
      </c>
      <c r="BB87" s="36" t="s">
        <v>59</v>
      </c>
      <c r="BC87" s="42" t="n">
        <f aca="false">AE87</f>
        <v>2956.12992460669</v>
      </c>
      <c r="BD87" s="42" t="n">
        <f aca="false">AN87</f>
        <v>2888.33580451739</v>
      </c>
      <c r="BE87" s="35" t="n">
        <f aca="false">BD87/BC87-1</f>
        <v>-0.0229334034086224</v>
      </c>
      <c r="BF87" s="35" t="n">
        <f aca="false">ABS(BE87)</f>
        <v>0.0229334034086224</v>
      </c>
      <c r="BO87" s="34"/>
      <c r="BP87" s="34"/>
      <c r="BX87" s="16" t="s">
        <v>61</v>
      </c>
      <c r="BY87" s="33"/>
      <c r="BZ87" s="20"/>
      <c r="CA87" s="35"/>
      <c r="CB87" s="35" t="n">
        <f aca="false">ABS(CA87)</f>
        <v>0</v>
      </c>
    </row>
    <row r="88" customFormat="false" ht="12.75" hidden="false" customHeight="false" outlineLevel="0" collapsed="false">
      <c r="Z88" s="36" t="s">
        <v>61</v>
      </c>
      <c r="AA88" s="7" t="n">
        <v>87</v>
      </c>
      <c r="AB88" s="96"/>
      <c r="AC88" s="35"/>
      <c r="AD88" s="3" t="s">
        <v>56</v>
      </c>
      <c r="AE88" s="33"/>
      <c r="AF88" s="44"/>
      <c r="AG88" s="97"/>
      <c r="AI88" s="16" t="s">
        <v>61</v>
      </c>
      <c r="AJ88" s="7" t="n">
        <v>87</v>
      </c>
      <c r="AK88" s="35" t="str">
        <f aca="false">V25</f>
        <v>nd</v>
      </c>
      <c r="AL88" s="41"/>
      <c r="AM88" s="32"/>
      <c r="AN88" s="31"/>
      <c r="AO88" s="31"/>
      <c r="AP88" s="35"/>
      <c r="AR88" s="41"/>
      <c r="AS88" s="41"/>
      <c r="BB88" s="36" t="s">
        <v>61</v>
      </c>
      <c r="BC88" s="42"/>
      <c r="BD88" s="42"/>
      <c r="BE88" s="35"/>
      <c r="BF88" s="35"/>
      <c r="BO88" s="34" t="n">
        <f aca="false">LOG(BZ88,2)</f>
        <v>11.1883745005875</v>
      </c>
      <c r="BP88" s="34" t="n">
        <f aca="false">LOG(BY88,2)</f>
        <v>10.844951620322</v>
      </c>
      <c r="BX88" s="16" t="s">
        <v>62</v>
      </c>
      <c r="BY88" s="33" t="n">
        <f aca="false">BY72</f>
        <v>1839.31341865923</v>
      </c>
      <c r="BZ88" s="20" t="n">
        <f aca="false">AE89</f>
        <v>2333.65325704101</v>
      </c>
      <c r="CA88" s="35" t="n">
        <f aca="false">BZ88/BY88-1</f>
        <v>0.268763242504986</v>
      </c>
      <c r="CB88" s="35" t="n">
        <f aca="false">ABS(CA88)</f>
        <v>0.268763242504986</v>
      </c>
    </row>
    <row r="89" customFormat="false" ht="12.75" hidden="false" customHeight="false" outlineLevel="0" collapsed="false">
      <c r="Z89" s="36" t="s">
        <v>62</v>
      </c>
      <c r="AA89" s="7" t="n">
        <v>110</v>
      </c>
      <c r="AB89" s="103" t="n">
        <v>4.86043785763508E-005</v>
      </c>
      <c r="AC89" s="35" t="n">
        <v>0.149</v>
      </c>
      <c r="AD89" s="3" t="n">
        <v>3</v>
      </c>
      <c r="AE89" s="33" t="n">
        <f aca="false">(AB89/$AB$83)*910000000000/AA89*2</f>
        <v>2333.65325704101</v>
      </c>
      <c r="AF89" s="44"/>
      <c r="AG89" s="97"/>
      <c r="AI89" s="16" t="s">
        <v>62</v>
      </c>
      <c r="AJ89" s="7" t="n">
        <v>110</v>
      </c>
      <c r="AK89" s="35" t="n">
        <f aca="false">V26</f>
        <v>0.997445482340527</v>
      </c>
      <c r="AL89" s="41" t="n">
        <v>23.3158333333333</v>
      </c>
      <c r="AM89" s="41" t="n">
        <v>0.152322300840466</v>
      </c>
      <c r="AN89" s="31" t="n">
        <f aca="false">(($AK$82/(AK89+1)^AL89)/$AK$83)*910000000000/AJ89*2</f>
        <v>2368.68570846622</v>
      </c>
      <c r="AO89" s="31"/>
      <c r="AP89" s="35"/>
      <c r="AR89" s="41" t="n">
        <f aca="false">LOG(AN89,2)</f>
        <v>11.2098710704426</v>
      </c>
      <c r="AS89" s="41" t="n">
        <f aca="false">LOG(AE89,2)</f>
        <v>11.1883745005875</v>
      </c>
      <c r="BB89" s="36" t="s">
        <v>62</v>
      </c>
      <c r="BC89" s="42" t="n">
        <f aca="false">AE89</f>
        <v>2333.65325704101</v>
      </c>
      <c r="BD89" s="42" t="n">
        <f aca="false">AN89</f>
        <v>2368.68570846622</v>
      </c>
      <c r="BE89" s="35" t="n">
        <f aca="false">BD89/BC89-1</f>
        <v>0.0150118494765716</v>
      </c>
      <c r="BF89" s="35" t="n">
        <f aca="false">ABS(BE89)</f>
        <v>0.0150118494765716</v>
      </c>
      <c r="BO89" s="34" t="n">
        <f aca="false">LOG(BZ89,2)</f>
        <v>10.4973669897535</v>
      </c>
      <c r="BP89" s="34" t="n">
        <f aca="false">LOG(BY89,2)</f>
        <v>10.0958399461653</v>
      </c>
      <c r="BX89" s="36" t="s">
        <v>64</v>
      </c>
      <c r="BY89" s="33" t="n">
        <f aca="false">BY73</f>
        <v>1094.33592169237</v>
      </c>
      <c r="BZ89" s="20" t="n">
        <f aca="false">AE90</f>
        <v>1445.51412375213</v>
      </c>
      <c r="CA89" s="35" t="n">
        <f aca="false">BZ89/BY89-1</f>
        <v>0.320905304393793</v>
      </c>
      <c r="CB89" s="35" t="n">
        <f aca="false">ABS(CA89)</f>
        <v>0.320905304393793</v>
      </c>
    </row>
    <row r="90" customFormat="false" ht="12.75" hidden="false" customHeight="false" outlineLevel="0" collapsed="false">
      <c r="Z90" s="36" t="s">
        <v>64</v>
      </c>
      <c r="AA90" s="7" t="n">
        <v>118</v>
      </c>
      <c r="AB90" s="96" t="n">
        <v>3.22961481825931E-005</v>
      </c>
      <c r="AC90" s="35" t="n">
        <v>0.352</v>
      </c>
      <c r="AD90" s="3" t="n">
        <v>3</v>
      </c>
      <c r="AE90" s="33" t="n">
        <f aca="false">(AB90/$AB$83)*910000000000/AA90*2</f>
        <v>1445.51412375213</v>
      </c>
      <c r="AF90" s="44"/>
      <c r="AG90" s="91"/>
      <c r="AI90" s="16" t="s">
        <v>64</v>
      </c>
      <c r="AJ90" s="7" t="n">
        <v>118</v>
      </c>
      <c r="AK90" s="35" t="n">
        <f aca="false">V27</f>
        <v>0.986586392795399</v>
      </c>
      <c r="AL90" s="41" t="n">
        <v>24.11375</v>
      </c>
      <c r="AM90" s="41" t="n">
        <v>0.0053033008588968</v>
      </c>
      <c r="AN90" s="31" t="n">
        <f aca="false">(($AK$82/(AK90+1)^AL90)/$AK$83)*910000000000/AJ90*2</f>
        <v>1449.94970266337</v>
      </c>
      <c r="AO90" s="31"/>
      <c r="AP90" s="35"/>
      <c r="AR90" s="41" t="n">
        <f aca="false">LOG(AN90,2)</f>
        <v>10.5017871400908</v>
      </c>
      <c r="AS90" s="41" t="n">
        <f aca="false">LOG(AE90,2)</f>
        <v>10.4973669897535</v>
      </c>
      <c r="BB90" s="36" t="s">
        <v>64</v>
      </c>
      <c r="BC90" s="42" t="n">
        <f aca="false">AE90</f>
        <v>1445.51412375213</v>
      </c>
      <c r="BD90" s="42" t="n">
        <f aca="false">AN90</f>
        <v>1449.94970266337</v>
      </c>
      <c r="BE90" s="35" t="n">
        <f aca="false">BD90/BC90-1</f>
        <v>0.00306851302132438</v>
      </c>
      <c r="BF90" s="35" t="n">
        <f aca="false">ABS(BE90)</f>
        <v>0.00306851302132438</v>
      </c>
      <c r="BO90" s="34"/>
      <c r="BP90" s="58"/>
      <c r="BX90" s="36" t="s">
        <v>66</v>
      </c>
      <c r="BY90" s="33"/>
      <c r="BZ90" s="20"/>
      <c r="CA90" s="35"/>
      <c r="CB90" s="35" t="n">
        <f aca="false">ABS(CA90)</f>
        <v>0</v>
      </c>
    </row>
    <row r="91" customFormat="false" ht="12.75" hidden="false" customHeight="false" outlineLevel="0" collapsed="false">
      <c r="Z91" s="36" t="s">
        <v>66</v>
      </c>
      <c r="AA91" s="94" t="n">
        <v>107</v>
      </c>
      <c r="AB91" s="96"/>
      <c r="AC91" s="35"/>
      <c r="AD91" s="3" t="s">
        <v>56</v>
      </c>
      <c r="AE91" s="33"/>
      <c r="AF91" s="44"/>
      <c r="AG91" s="97"/>
      <c r="AI91" s="36" t="s">
        <v>66</v>
      </c>
      <c r="AJ91" s="94" t="n">
        <v>107</v>
      </c>
      <c r="AK91" s="35" t="str">
        <f aca="false">V28</f>
        <v>nd</v>
      </c>
      <c r="AL91" s="138"/>
      <c r="AM91" s="139"/>
      <c r="AN91" s="140"/>
      <c r="AO91" s="31"/>
      <c r="AP91" s="132"/>
      <c r="AR91" s="41"/>
      <c r="AS91" s="41"/>
      <c r="BB91" s="36" t="s">
        <v>66</v>
      </c>
      <c r="BC91" s="42"/>
      <c r="BD91" s="42"/>
      <c r="BE91" s="35"/>
      <c r="BF91" s="35"/>
      <c r="BO91" s="34"/>
      <c r="BP91" s="34"/>
      <c r="BX91" s="16" t="s">
        <v>67</v>
      </c>
      <c r="BY91" s="33"/>
      <c r="BZ91" s="20"/>
      <c r="CA91" s="35"/>
      <c r="CB91" s="35" t="n">
        <f aca="false">ABS(CA91)</f>
        <v>0</v>
      </c>
    </row>
    <row r="92" customFormat="false" ht="12.75" hidden="false" customHeight="false" outlineLevel="0" collapsed="false">
      <c r="Z92" s="36" t="s">
        <v>67</v>
      </c>
      <c r="AA92" s="7" t="n">
        <v>122</v>
      </c>
      <c r="AB92" s="96"/>
      <c r="AC92" s="35"/>
      <c r="AD92" s="3" t="s">
        <v>56</v>
      </c>
      <c r="AE92" s="33"/>
      <c r="AF92" s="44"/>
      <c r="AG92" s="91"/>
      <c r="AI92" s="16" t="s">
        <v>67</v>
      </c>
      <c r="AJ92" s="7" t="n">
        <v>122</v>
      </c>
      <c r="AK92" s="35" t="str">
        <f aca="false">V29</f>
        <v>nd</v>
      </c>
      <c r="AL92" s="41"/>
      <c r="AM92" s="32"/>
      <c r="AN92" s="31"/>
      <c r="AO92" s="31"/>
      <c r="AP92" s="35"/>
      <c r="AR92" s="41"/>
      <c r="AS92" s="41"/>
      <c r="BB92" s="36" t="s">
        <v>67</v>
      </c>
      <c r="BC92" s="42"/>
      <c r="BD92" s="42"/>
      <c r="BE92" s="35"/>
      <c r="BF92" s="35"/>
      <c r="BO92" s="34" t="n">
        <f aca="false">LOG(BZ92,2)</f>
        <v>5.58536862283172</v>
      </c>
      <c r="BP92" s="34" t="n">
        <f aca="false">LOG(BY92,2)</f>
        <v>7.07413209653361</v>
      </c>
      <c r="BX92" s="16" t="s">
        <v>69</v>
      </c>
      <c r="BY92" s="33" t="n">
        <f aca="false">BY76</f>
        <v>134.749125183172</v>
      </c>
      <c r="BZ92" s="20" t="n">
        <f aca="false">AE93</f>
        <v>48.013514017028</v>
      </c>
      <c r="CA92" s="35" t="n">
        <f aca="false">BZ92/BY92-1</f>
        <v>-0.643682183823007</v>
      </c>
      <c r="CB92" s="35" t="n">
        <f aca="false">ABS(CA92)</f>
        <v>0.643682183823007</v>
      </c>
    </row>
    <row r="93" customFormat="false" ht="12.75" hidden="false" customHeight="false" outlineLevel="0" collapsed="false">
      <c r="Z93" s="36" t="s">
        <v>69</v>
      </c>
      <c r="AA93" s="7" t="n">
        <v>115</v>
      </c>
      <c r="AB93" s="109" t="n">
        <v>1.04546070757475E-006</v>
      </c>
      <c r="AC93" s="110" t="n">
        <v>0.349</v>
      </c>
      <c r="AD93" s="108" t="n">
        <v>2</v>
      </c>
      <c r="AE93" s="33" t="n">
        <f aca="false">(AB93/$AB$83)*910000000000/AA93*2</f>
        <v>48.013514017028</v>
      </c>
      <c r="AF93" s="44"/>
      <c r="AG93" s="91"/>
      <c r="AI93" s="36" t="s">
        <v>69</v>
      </c>
      <c r="AJ93" s="94" t="n">
        <v>115</v>
      </c>
      <c r="AK93" s="35" t="n">
        <f aca="false">V30</f>
        <v>0.974239782800518</v>
      </c>
      <c r="AL93" s="41" t="n">
        <v>29.43625</v>
      </c>
      <c r="AM93" s="41" t="n">
        <v>0.263397275991477</v>
      </c>
      <c r="AN93" s="31" t="n">
        <f aca="false">(($AK$82/(AK93+1)^AL93)/$AK$83)*910000000000/AJ93*2</f>
        <v>46.297815682035</v>
      </c>
      <c r="AO93" s="31"/>
      <c r="AP93" s="132"/>
      <c r="AR93" s="41" t="n">
        <f aca="false">LOG(AN93,2)</f>
        <v>5.5328722240309</v>
      </c>
      <c r="AS93" s="41" t="n">
        <f aca="false">LOG(AE93,2)</f>
        <v>5.58536862283172</v>
      </c>
      <c r="BB93" s="36" t="s">
        <v>69</v>
      </c>
      <c r="BC93" s="42" t="n">
        <f aca="false">AE93</f>
        <v>48.013514017028</v>
      </c>
      <c r="BD93" s="42" t="n">
        <f aca="false">AN93</f>
        <v>46.297815682035</v>
      </c>
      <c r="BE93" s="35" t="n">
        <f aca="false">BD93/BC93-1</f>
        <v>-0.0357336547869539</v>
      </c>
      <c r="BF93" s="35" t="n">
        <f aca="false">ABS(BE93)</f>
        <v>0.0357336547869539</v>
      </c>
      <c r="BO93" s="34" t="n">
        <f aca="false">LOG(BZ93,2)</f>
        <v>4.44859851201673</v>
      </c>
      <c r="BP93" s="34" t="n">
        <f aca="false">LOG(BY93,2)</f>
        <v>5.94772111733401</v>
      </c>
      <c r="BX93" s="16" t="s">
        <v>70</v>
      </c>
      <c r="BY93" s="33" t="n">
        <f aca="false">BY77</f>
        <v>61.7223513139806</v>
      </c>
      <c r="BZ93" s="20" t="n">
        <f aca="false">AE94</f>
        <v>21.8354220551967</v>
      </c>
      <c r="CA93" s="35" t="n">
        <f aca="false">BZ93/BY93-1</f>
        <v>-0.646231525689612</v>
      </c>
      <c r="CB93" s="35" t="n">
        <f aca="false">ABS(CA93)</f>
        <v>0.646231525689612</v>
      </c>
    </row>
    <row r="94" customFormat="false" ht="13.5" hidden="false" customHeight="false" outlineLevel="0" collapsed="false">
      <c r="Z94" s="36" t="s">
        <v>70</v>
      </c>
      <c r="AA94" s="7" t="n">
        <v>110</v>
      </c>
      <c r="AB94" s="89" t="n">
        <v>4.54779267975255E-007</v>
      </c>
      <c r="AC94" s="35" t="n">
        <v>0.479</v>
      </c>
      <c r="AD94" s="3" t="n">
        <v>3</v>
      </c>
      <c r="AE94" s="33" t="n">
        <f aca="false">(AB94/$AB$83)*910000000000/AA94*2</f>
        <v>21.8354220551967</v>
      </c>
      <c r="AF94" s="44"/>
      <c r="AG94" s="91"/>
      <c r="AI94" s="36" t="s">
        <v>70</v>
      </c>
      <c r="AJ94" s="94" t="n">
        <v>110</v>
      </c>
      <c r="AK94" s="35" t="n">
        <f aca="false">V31</f>
        <v>0.994800895217273</v>
      </c>
      <c r="AL94" s="41" t="n">
        <v>29.8975</v>
      </c>
      <c r="AM94" s="41" t="n">
        <v>0.55141295777285</v>
      </c>
      <c r="AN94" s="31" t="n">
        <f aca="false">(($AK$82/(AK94+1)^AL94)/$AK$83)*910000000000/AJ94*2</f>
        <v>25.9468121577084</v>
      </c>
      <c r="AO94" s="31"/>
      <c r="AP94" s="132"/>
      <c r="AR94" s="41" t="n">
        <f aca="false">LOG(AN94,2)</f>
        <v>4.69748539390301</v>
      </c>
      <c r="AS94" s="41" t="n">
        <f aca="false">LOG(AE94,2)</f>
        <v>4.44859851201673</v>
      </c>
      <c r="BB94" s="36" t="s">
        <v>70</v>
      </c>
      <c r="BC94" s="42" t="n">
        <f aca="false">AE94</f>
        <v>21.8354220551967</v>
      </c>
      <c r="BD94" s="42" t="n">
        <f aca="false">AN94</f>
        <v>25.9468121577084</v>
      </c>
      <c r="BE94" s="35" t="n">
        <f aca="false">BD94/BC94-1</f>
        <v>0.188289930559563</v>
      </c>
      <c r="BF94" s="35" t="n">
        <f aca="false">ABS(BE94)</f>
        <v>0.188289930559563</v>
      </c>
      <c r="BO94" s="63" t="n">
        <f aca="false">LOG(BZ94,2)</f>
        <v>3.12963507117085</v>
      </c>
      <c r="BP94" s="63" t="n">
        <f aca="false">LOG(BY94,2)</f>
        <v>3.52447531912802</v>
      </c>
      <c r="BX94" s="64" t="s">
        <v>71</v>
      </c>
      <c r="BY94" s="112" t="n">
        <f aca="false">BY78</f>
        <v>11.5072828980712</v>
      </c>
      <c r="BZ94" s="48" t="n">
        <f aca="false">AE95</f>
        <v>8.75213548274359</v>
      </c>
      <c r="CA94" s="66" t="n">
        <f aca="false">BZ94/BY94-1</f>
        <v>-0.239426408452115</v>
      </c>
      <c r="CB94" s="35" t="n">
        <f aca="false">ABS(CA94)</f>
        <v>0.239426408452115</v>
      </c>
    </row>
    <row r="95" customFormat="false" ht="14.25" hidden="false" customHeight="false" outlineLevel="0" collapsed="false">
      <c r="Z95" s="67" t="s">
        <v>71</v>
      </c>
      <c r="AA95" s="113" t="n">
        <v>113</v>
      </c>
      <c r="AB95" s="114" t="n">
        <v>1.87257343367909E-007</v>
      </c>
      <c r="AC95" s="66" t="n">
        <v>0.109</v>
      </c>
      <c r="AD95" s="11" t="n">
        <v>4</v>
      </c>
      <c r="AE95" s="65" t="n">
        <f aca="false">(AB95/$AB$83)*910000000000/AA95*2</f>
        <v>8.75213548274359</v>
      </c>
      <c r="AF95" s="44"/>
      <c r="AG95" s="91"/>
      <c r="AI95" s="64" t="s">
        <v>71</v>
      </c>
      <c r="AJ95" s="113" t="n">
        <v>113</v>
      </c>
      <c r="AK95" s="66" t="n">
        <f aca="false">V32</f>
        <v>0.961753998718973</v>
      </c>
      <c r="AL95" s="76" t="n">
        <v>32.331875</v>
      </c>
      <c r="AM95" s="76" t="n">
        <v>0.442941752190086</v>
      </c>
      <c r="AN95" s="115" t="n">
        <f aca="false">(($AK$82/(AK95+1)^AL95)/$AK$83)*910000000000/AJ95*2</f>
        <v>8.07045984409377</v>
      </c>
      <c r="AO95" s="115"/>
      <c r="AP95" s="66"/>
      <c r="AR95" s="76" t="n">
        <f aca="false">LOG(AN95,2)</f>
        <v>3.01265087869426</v>
      </c>
      <c r="AS95" s="76" t="n">
        <f aca="false">LOG(AE95,2)</f>
        <v>3.12963507117085</v>
      </c>
      <c r="BB95" s="67" t="s">
        <v>71</v>
      </c>
      <c r="BC95" s="116" t="n">
        <f aca="false">AE95</f>
        <v>8.75213548274359</v>
      </c>
      <c r="BD95" s="77" t="n">
        <f aca="false">AN95</f>
        <v>8.07045984409377</v>
      </c>
      <c r="BE95" s="66" t="n">
        <f aca="false">BD95/BC95-1</f>
        <v>-0.0778867786032184</v>
      </c>
      <c r="BF95" s="35" t="n">
        <f aca="false">ABS(BE95)</f>
        <v>0.0778867786032184</v>
      </c>
      <c r="BZ95" s="78" t="s">
        <v>72</v>
      </c>
      <c r="CA95" s="35" t="n">
        <f aca="false">AVERAGE(CB84:CB94)</f>
        <v>0.262055597239401</v>
      </c>
    </row>
    <row r="96" customFormat="false" ht="14.25" hidden="false" customHeight="false" outlineLevel="0" collapsed="false">
      <c r="AB96" s="78" t="s">
        <v>73</v>
      </c>
      <c r="AC96" s="145" t="n">
        <f aca="false">AVERAGE(AC85:AC95)</f>
        <v>0.248428571428571</v>
      </c>
      <c r="AF96" s="120"/>
      <c r="AG96" s="91"/>
      <c r="AK96" s="78"/>
      <c r="AO96" s="78"/>
      <c r="AP96" s="35"/>
      <c r="BB96" s="80"/>
      <c r="BC96" s="8"/>
      <c r="BD96" s="78" t="s">
        <v>72</v>
      </c>
      <c r="BE96" s="35" t="n">
        <f aca="false">AVERAGE(BF85:BF95)</f>
        <v>0.0586561961631283</v>
      </c>
      <c r="BF96" s="35"/>
      <c r="BZ96" s="78"/>
      <c r="CA96" s="35"/>
    </row>
    <row r="97" customFormat="false" ht="13.5" hidden="false" customHeight="false" outlineLevel="0" collapsed="false">
      <c r="AB97" s="78" t="s">
        <v>98</v>
      </c>
      <c r="AC97" s="35" t="n">
        <f aca="false">AVERAGE(AC32,AC48,AC64,AC80,AC96)</f>
        <v>0.218382714285714</v>
      </c>
      <c r="AE97" s="122"/>
      <c r="AF97" s="123"/>
      <c r="AG97" s="124"/>
      <c r="AL97" s="92"/>
      <c r="AO97" s="78"/>
      <c r="AP97" s="35"/>
      <c r="BZ97" s="78"/>
      <c r="CA97" s="35"/>
    </row>
    <row r="98" customFormat="false" ht="12.75" hidden="false" customHeight="false" outlineLevel="0" collapsed="false">
      <c r="AC98" s="5" t="s">
        <v>99</v>
      </c>
      <c r="AD98" s="7" t="n">
        <f aca="false">SUM(AD21:AD31,AD37:AD47,AD53:AD63,AD69:AD79,AD85,AD89:AD90,AD87,AD93:AD95)</f>
        <v>134</v>
      </c>
    </row>
  </sheetData>
  <mergeCells count="5">
    <mergeCell ref="C2:D2"/>
    <mergeCell ref="C13:D13"/>
    <mergeCell ref="C23:D23"/>
    <mergeCell ref="C38:D38"/>
    <mergeCell ref="C48:D4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Bob Rutledge</cp:lastModifiedBy>
  <cp:lastPrinted>2007-04-03T19:39:46Z</cp:lastPrinted>
  <dcterms:modified xsi:type="dcterms:W3CDTF">2008-03-25T19:33:34Z</dcterms:modified>
  <cp:revision>0</cp:revision>
  <dc:subject/>
  <dc:title/>
</cp:coreProperties>
</file>